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1" uniqueCount="124">
  <si>
    <r>
      <t xml:space="preserve">Table S3 Comparision of gene features between mitogenomes of </t>
    </r>
    <r>
      <rPr>
        <i/>
        <sz val="9"/>
        <color theme="1"/>
        <rFont val="Times New Roman"/>
        <charset val="134"/>
      </rPr>
      <t>Wolfiporia cocos</t>
    </r>
    <r>
      <rPr>
        <sz val="9"/>
        <color theme="1"/>
        <rFont val="Times New Roman"/>
        <charset val="134"/>
      </rPr>
      <t xml:space="preserve"> BL16 and MD-104 SS10</t>
    </r>
  </si>
  <si>
    <t>Type</t>
  </si>
  <si>
    <t>Gene name</t>
  </si>
  <si>
    <t>Wolfiporia cocos BL16</t>
  </si>
  <si>
    <t>Conserved domains</t>
  </si>
  <si>
    <r>
      <rPr>
        <i/>
        <sz val="9"/>
        <color theme="1"/>
        <rFont val="Times New Roman"/>
        <charset val="134"/>
      </rPr>
      <t xml:space="preserve">Wolfiporia cocos </t>
    </r>
    <r>
      <rPr>
        <sz val="9"/>
        <color theme="1"/>
        <rFont val="Times New Roman"/>
        <charset val="134"/>
      </rPr>
      <t>MD-104 SS10</t>
    </r>
  </si>
  <si>
    <t>Similarity in nucleotide</t>
  </si>
  <si>
    <t>Similarity in amino acid</t>
  </si>
  <si>
    <t>Start</t>
  </si>
  <si>
    <t>Stop</t>
  </si>
  <si>
    <t>Size (bp)</t>
  </si>
  <si>
    <t>Coverage (%)</t>
  </si>
  <si>
    <t>Identity (%)</t>
  </si>
  <si>
    <t>E-Value</t>
  </si>
  <si>
    <t>Genes for respiratory chain complexes</t>
  </si>
  <si>
    <t>nad1</t>
  </si>
  <si>
    <t>NADH dehydrogenase</t>
  </si>
  <si>
    <t>nad2</t>
  </si>
  <si>
    <t>Proton-conducting membrane transporter</t>
  </si>
  <si>
    <t>nad3</t>
  </si>
  <si>
    <t>NADH-ubiquinone/plastoquinone oxidoreductase, chain 3</t>
  </si>
  <si>
    <t>nad4</t>
  </si>
  <si>
    <t>NADH: ubiquinone oxidoreductase subunit M</t>
  </si>
  <si>
    <t>nad4L</t>
  </si>
  <si>
    <t>NADH-ubiquinone/plastoquinone oxidoreductase chain 4L</t>
  </si>
  <si>
    <t>nad5</t>
  </si>
  <si>
    <t>NADH dehydrogenase subunit 5</t>
  </si>
  <si>
    <t>nad6</t>
  </si>
  <si>
    <t>atp6</t>
  </si>
  <si>
    <t>ATP synthase A chain</t>
  </si>
  <si>
    <t>atp8</t>
  </si>
  <si>
    <t>Fungal ATP synthase protein 8 (A6L)</t>
  </si>
  <si>
    <t>atp9</t>
  </si>
  <si>
    <t>ATP synthase, membrane-bound Fo/Vo/Ao complexes, subunit c</t>
  </si>
  <si>
    <t>cox1</t>
  </si>
  <si>
    <t>Cytochrome c oxidase subunits</t>
  </si>
  <si>
    <t>Heme-copper oxidase subunit I</t>
  </si>
  <si>
    <t>cox2</t>
  </si>
  <si>
    <t>Cytochrome c oxidase subunit II</t>
  </si>
  <si>
    <t>cox3</t>
  </si>
  <si>
    <t>Heme-copper oxidase subunit III</t>
  </si>
  <si>
    <t>cob</t>
  </si>
  <si>
    <t>cytochrome b</t>
  </si>
  <si>
    <t>Ribosomal protein</t>
  </si>
  <si>
    <t>rps3</t>
  </si>
  <si>
    <t>ncORFs</t>
  </si>
  <si>
    <t>Free-standing</t>
  </si>
  <si>
    <t>orf1</t>
  </si>
  <si>
    <t>DNA-dependent RNA polymerase</t>
  </si>
  <si>
    <t>orf8</t>
  </si>
  <si>
    <t>orf9</t>
  </si>
  <si>
    <t>orf6</t>
  </si>
  <si>
    <t>Unknown</t>
  </si>
  <si>
    <t>orf34</t>
  </si>
  <si>
    <t>None</t>
  </si>
  <si>
    <t>orf3</t>
  </si>
  <si>
    <t>orf10</t>
  </si>
  <si>
    <t>orf4</t>
  </si>
  <si>
    <t>orf11</t>
  </si>
  <si>
    <t>orf5</t>
  </si>
  <si>
    <t>orf12</t>
  </si>
  <si>
    <t>orf33</t>
  </si>
  <si>
    <t>orf14</t>
  </si>
  <si>
    <t>orf16</t>
  </si>
  <si>
    <t>LAGLIDADG endonuclease</t>
  </si>
  <si>
    <t>orf7</t>
  </si>
  <si>
    <t>orf13</t>
  </si>
  <si>
    <t>orf15</t>
  </si>
  <si>
    <t>orf30</t>
  </si>
  <si>
    <t>orf31</t>
  </si>
  <si>
    <t>orf2</t>
  </si>
  <si>
    <t>RNA-dependent DNA polymerase_like</t>
  </si>
  <si>
    <t>orf26</t>
  </si>
  <si>
    <t>DNA polymerase type B</t>
  </si>
  <si>
    <t>orf25</t>
  </si>
  <si>
    <t>orf27</t>
  </si>
  <si>
    <t>orf28</t>
  </si>
  <si>
    <t>orf29</t>
  </si>
  <si>
    <t>orf32</t>
  </si>
  <si>
    <t>Intronic</t>
  </si>
  <si>
    <t>LAGLIDADG DNA endonuclease</t>
  </si>
  <si>
    <t>orf18</t>
  </si>
  <si>
    <t>orf19</t>
  </si>
  <si>
    <t>orf20</t>
  </si>
  <si>
    <t>orf21</t>
  </si>
  <si>
    <t>orf17</t>
  </si>
  <si>
    <t>orf23</t>
  </si>
  <si>
    <t>GIY-YIG nuclease domain</t>
  </si>
  <si>
    <t>orf24</t>
  </si>
  <si>
    <t>orf22</t>
  </si>
  <si>
    <t>group I intron endonuclease</t>
  </si>
  <si>
    <t>Ribosomal RNA</t>
  </si>
  <si>
    <t>rnl</t>
  </si>
  <si>
    <t>rns</t>
  </si>
  <si>
    <t>Transfer RNAs</t>
  </si>
  <si>
    <t>trnR-UCU</t>
  </si>
  <si>
    <t>trnM-CAUᵃ</t>
  </si>
  <si>
    <t>trnI-GAU</t>
  </si>
  <si>
    <t>trnT-UGU</t>
  </si>
  <si>
    <t>trnF-GAA</t>
  </si>
  <si>
    <t>trnA-UGC</t>
  </si>
  <si>
    <t>trnC-GCA</t>
  </si>
  <si>
    <t>trnS-GCU</t>
  </si>
  <si>
    <t>trnD-GUC</t>
  </si>
  <si>
    <t>trnM-CAUᵇ</t>
  </si>
  <si>
    <t>trnQ-UUG²</t>
  </si>
  <si>
    <t>trnG-UCC</t>
  </si>
  <si>
    <t>trnE-UUC</t>
  </si>
  <si>
    <t>trnR-UCG</t>
  </si>
  <si>
    <t>trnL-UAA</t>
  </si>
  <si>
    <t>trnW-UCA</t>
  </si>
  <si>
    <t>trnW-CCA</t>
  </si>
  <si>
    <t>trnY-GUA</t>
  </si>
  <si>
    <t>trnN-GUU</t>
  </si>
  <si>
    <t>trnP-UGG</t>
  </si>
  <si>
    <t>trnK-UUU</t>
  </si>
  <si>
    <t>trnQ-UUG¹</t>
  </si>
  <si>
    <t>trnS-UGA</t>
  </si>
  <si>
    <t>trnM-CAUͨ</t>
  </si>
  <si>
    <t>trnL-UAG</t>
  </si>
  <si>
    <t>trnV-UAC</t>
  </si>
  <si>
    <t>trnK-CUU</t>
  </si>
  <si>
    <t>trnH-GUG</t>
  </si>
  <si>
    <t>Note: trnM-CAUᵃ, trnM-CAUᵇ, trnM-CAUͨ stand for three different trnM sequences with same anticodon; trnQ-UUG¹, trnQ-UUG² represent two different trnQ sequences with same anticodon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9"/>
      <color theme="1"/>
      <name val="宋体"/>
      <charset val="134"/>
      <scheme val="minor"/>
    </font>
    <font>
      <i/>
      <sz val="9"/>
      <color theme="1"/>
      <name val="Times New Roman"/>
      <charset val="134"/>
    </font>
    <font>
      <sz val="9"/>
      <color rgb="FF000000"/>
      <name val="Times New Roman"/>
      <charset val="134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1" fillId="10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13" applyNumberFormat="0" applyFont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17" applyNumberFormat="0" applyFill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8" fillId="0" borderId="15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21" fillId="27" borderId="19" applyNumberFormat="0" applyAlignment="0" applyProtection="0">
      <alignment vertical="center"/>
    </xf>
    <xf numFmtId="0" fontId="22" fillId="27" borderId="14" applyNumberFormat="0" applyAlignment="0" applyProtection="0">
      <alignment vertical="center"/>
    </xf>
    <xf numFmtId="0" fontId="23" fillId="32" borderId="20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4" fillId="0" borderId="16" applyNumberFormat="0" applyFill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2" fillId="0" borderId="3" xfId="0" applyFont="1" applyFill="1" applyBorder="1">
      <alignment vertical="center"/>
    </xf>
    <xf numFmtId="0" fontId="2" fillId="0" borderId="3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center" vertical="center" wrapText="1"/>
    </xf>
    <xf numFmtId="11" fontId="1" fillId="0" borderId="3" xfId="0" applyNumberFormat="1" applyFont="1" applyFill="1" applyBorder="1" applyAlignment="1">
      <alignment horizontal="left" vertical="center"/>
    </xf>
    <xf numFmtId="49" fontId="1" fillId="0" borderId="3" xfId="0" applyNumberFormat="1" applyFont="1" applyFill="1" applyBorder="1" applyAlignment="1">
      <alignment horizontal="left" vertical="center"/>
    </xf>
    <xf numFmtId="0" fontId="1" fillId="0" borderId="3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98"/>
  <sheetViews>
    <sheetView tabSelected="1" workbookViewId="0">
      <selection activeCell="A1" sqref="A1"/>
    </sheetView>
  </sheetViews>
  <sheetFormatPr defaultColWidth="9" defaultRowHeight="13.5"/>
  <cols>
    <col min="1" max="1" width="5.75" customWidth="1"/>
    <col min="2" max="2" width="6.08333333333333" customWidth="1"/>
    <col min="7" max="7" width="22.75" customWidth="1"/>
    <col min="12" max="12" width="25.125" customWidth="1"/>
  </cols>
  <sheetData>
    <row r="1" spans="1:18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3" t="s">
        <v>1</v>
      </c>
      <c r="B3" s="4"/>
      <c r="C3" s="5" t="s">
        <v>2</v>
      </c>
      <c r="D3" s="6" t="s">
        <v>3</v>
      </c>
      <c r="E3" s="5"/>
      <c r="F3" s="5"/>
      <c r="G3" s="5" t="s">
        <v>4</v>
      </c>
      <c r="H3" s="5" t="s">
        <v>2</v>
      </c>
      <c r="I3" s="6" t="s">
        <v>5</v>
      </c>
      <c r="J3" s="5"/>
      <c r="K3" s="5"/>
      <c r="L3" s="5" t="s">
        <v>4</v>
      </c>
      <c r="M3" s="5" t="s">
        <v>6</v>
      </c>
      <c r="N3" s="5"/>
      <c r="O3" s="5"/>
      <c r="P3" s="5" t="s">
        <v>7</v>
      </c>
      <c r="Q3" s="5"/>
      <c r="R3" s="5"/>
    </row>
    <row r="4" spans="1:18">
      <c r="A4" s="7"/>
      <c r="B4" s="8"/>
      <c r="C4" s="5"/>
      <c r="D4" s="5" t="s">
        <v>8</v>
      </c>
      <c r="E4" s="5" t="s">
        <v>9</v>
      </c>
      <c r="F4" s="5" t="s">
        <v>10</v>
      </c>
      <c r="G4" s="5"/>
      <c r="H4" s="5"/>
      <c r="I4" s="5" t="s">
        <v>8</v>
      </c>
      <c r="J4" s="5" t="s">
        <v>9</v>
      </c>
      <c r="K4" s="5" t="s">
        <v>10</v>
      </c>
      <c r="L4" s="5"/>
      <c r="M4" s="5" t="s">
        <v>11</v>
      </c>
      <c r="N4" s="5" t="s">
        <v>12</v>
      </c>
      <c r="O4" s="5" t="s">
        <v>13</v>
      </c>
      <c r="P4" s="5" t="s">
        <v>11</v>
      </c>
      <c r="Q4" s="5" t="s">
        <v>12</v>
      </c>
      <c r="R4" s="5" t="s">
        <v>13</v>
      </c>
    </row>
    <row r="5" spans="1:18">
      <c r="A5" s="9" t="s">
        <v>14</v>
      </c>
      <c r="B5" s="10"/>
      <c r="C5" s="11" t="s">
        <v>15</v>
      </c>
      <c r="D5" s="11">
        <v>1580</v>
      </c>
      <c r="E5" s="11">
        <v>5152</v>
      </c>
      <c r="F5" s="11">
        <f t="shared" ref="F5:F34" si="0">E5-D5+1</f>
        <v>3573</v>
      </c>
      <c r="G5" s="12" t="s">
        <v>16</v>
      </c>
      <c r="H5" s="11" t="s">
        <v>15</v>
      </c>
      <c r="I5" s="11">
        <v>33823</v>
      </c>
      <c r="J5" s="11">
        <v>37266</v>
      </c>
      <c r="K5" s="11">
        <f t="shared" ref="K5:K19" si="1">J5-I5+1</f>
        <v>3444</v>
      </c>
      <c r="L5" s="12" t="s">
        <v>16</v>
      </c>
      <c r="M5" s="11">
        <v>97</v>
      </c>
      <c r="N5" s="11">
        <v>97.21</v>
      </c>
      <c r="O5" s="11">
        <v>0</v>
      </c>
      <c r="P5" s="11">
        <v>100</v>
      </c>
      <c r="Q5" s="11">
        <v>100</v>
      </c>
      <c r="R5" s="11">
        <v>0</v>
      </c>
    </row>
    <row r="6" customHeight="1" spans="1:18">
      <c r="A6" s="13"/>
      <c r="B6" s="14"/>
      <c r="C6" s="11" t="s">
        <v>17</v>
      </c>
      <c r="D6" s="11">
        <v>83522</v>
      </c>
      <c r="E6" s="11">
        <v>89381</v>
      </c>
      <c r="F6" s="11">
        <f t="shared" si="0"/>
        <v>5860</v>
      </c>
      <c r="G6" s="12" t="s">
        <v>18</v>
      </c>
      <c r="H6" s="11" t="s">
        <v>17</v>
      </c>
      <c r="I6" s="11">
        <v>67499</v>
      </c>
      <c r="J6" s="11">
        <v>71764</v>
      </c>
      <c r="K6" s="11">
        <f t="shared" si="1"/>
        <v>4266</v>
      </c>
      <c r="L6" s="12" t="s">
        <v>18</v>
      </c>
      <c r="M6" s="11">
        <v>70</v>
      </c>
      <c r="N6" s="11">
        <v>98.15</v>
      </c>
      <c r="O6" s="11">
        <v>0</v>
      </c>
      <c r="P6" s="11">
        <v>97</v>
      </c>
      <c r="Q6" s="11">
        <v>93.19</v>
      </c>
      <c r="R6" s="24">
        <v>1e-145</v>
      </c>
    </row>
    <row r="7" customHeight="1" spans="1:18">
      <c r="A7" s="13"/>
      <c r="B7" s="14"/>
      <c r="C7" s="11" t="s">
        <v>19</v>
      </c>
      <c r="D7" s="11">
        <v>83157</v>
      </c>
      <c r="E7" s="11">
        <v>83522</v>
      </c>
      <c r="F7" s="11">
        <f t="shared" si="0"/>
        <v>366</v>
      </c>
      <c r="G7" s="12" t="s">
        <v>20</v>
      </c>
      <c r="H7" s="11" t="s">
        <v>19</v>
      </c>
      <c r="I7" s="11">
        <v>67134</v>
      </c>
      <c r="J7" s="11">
        <v>67499</v>
      </c>
      <c r="K7" s="11">
        <f t="shared" si="1"/>
        <v>366</v>
      </c>
      <c r="L7" s="12" t="s">
        <v>20</v>
      </c>
      <c r="M7" s="11">
        <v>100</v>
      </c>
      <c r="N7" s="11">
        <v>100</v>
      </c>
      <c r="O7" s="11">
        <v>0</v>
      </c>
      <c r="P7" s="11">
        <v>100</v>
      </c>
      <c r="Q7" s="11">
        <v>100</v>
      </c>
      <c r="R7" s="11">
        <v>0</v>
      </c>
    </row>
    <row r="8" customHeight="1" spans="1:18">
      <c r="A8" s="13"/>
      <c r="B8" s="14"/>
      <c r="C8" s="11" t="s">
        <v>21</v>
      </c>
      <c r="D8" s="11">
        <v>132209</v>
      </c>
      <c r="E8" s="11">
        <v>133774</v>
      </c>
      <c r="F8" s="11">
        <f t="shared" si="0"/>
        <v>1566</v>
      </c>
      <c r="G8" s="12" t="s">
        <v>22</v>
      </c>
      <c r="H8" s="11" t="s">
        <v>21</v>
      </c>
      <c r="I8" s="11">
        <v>27529</v>
      </c>
      <c r="J8" s="11">
        <v>29043</v>
      </c>
      <c r="K8" s="11">
        <f t="shared" si="1"/>
        <v>1515</v>
      </c>
      <c r="L8" s="12" t="s">
        <v>22</v>
      </c>
      <c r="M8" s="11">
        <v>95</v>
      </c>
      <c r="N8" s="11">
        <v>99.87</v>
      </c>
      <c r="O8" s="11">
        <v>0</v>
      </c>
      <c r="P8" s="11">
        <v>95</v>
      </c>
      <c r="Q8" s="11">
        <v>99.4</v>
      </c>
      <c r="R8" s="11">
        <v>0</v>
      </c>
    </row>
    <row r="9" customHeight="1" spans="1:18">
      <c r="A9" s="13"/>
      <c r="B9" s="14"/>
      <c r="C9" s="11" t="s">
        <v>23</v>
      </c>
      <c r="D9" s="11">
        <v>77260</v>
      </c>
      <c r="E9" s="11">
        <v>78794</v>
      </c>
      <c r="F9" s="11">
        <f t="shared" si="0"/>
        <v>1535</v>
      </c>
      <c r="G9" s="12" t="s">
        <v>24</v>
      </c>
      <c r="H9" s="11" t="s">
        <v>23</v>
      </c>
      <c r="I9" s="11">
        <v>60378</v>
      </c>
      <c r="J9" s="11">
        <v>60632</v>
      </c>
      <c r="K9" s="11">
        <f t="shared" si="1"/>
        <v>255</v>
      </c>
      <c r="L9" s="12" t="s">
        <v>24</v>
      </c>
      <c r="M9" s="11">
        <v>16</v>
      </c>
      <c r="N9" s="11">
        <v>100</v>
      </c>
      <c r="O9" s="24">
        <v>3e-77</v>
      </c>
      <c r="P9" s="11">
        <v>100</v>
      </c>
      <c r="Q9" s="11">
        <v>95.24</v>
      </c>
      <c r="R9" s="24">
        <v>2e-53</v>
      </c>
    </row>
    <row r="10" spans="1:18">
      <c r="A10" s="13"/>
      <c r="B10" s="14"/>
      <c r="C10" s="11" t="s">
        <v>25</v>
      </c>
      <c r="D10" s="11">
        <v>68177</v>
      </c>
      <c r="E10" s="11">
        <v>76479</v>
      </c>
      <c r="F10" s="11">
        <f t="shared" si="0"/>
        <v>8303</v>
      </c>
      <c r="G10" s="12" t="s">
        <v>26</v>
      </c>
      <c r="H10" s="11" t="s">
        <v>25</v>
      </c>
      <c r="I10" s="11">
        <v>52431</v>
      </c>
      <c r="J10" s="11">
        <v>59630</v>
      </c>
      <c r="K10" s="11">
        <f t="shared" si="1"/>
        <v>7200</v>
      </c>
      <c r="L10" s="12" t="s">
        <v>26</v>
      </c>
      <c r="M10" s="11">
        <v>82</v>
      </c>
      <c r="N10" s="11">
        <v>97.82</v>
      </c>
      <c r="O10" s="24">
        <v>0</v>
      </c>
      <c r="P10" s="11">
        <v>99</v>
      </c>
      <c r="Q10" s="11">
        <v>92.77</v>
      </c>
      <c r="R10" s="11">
        <v>0</v>
      </c>
    </row>
    <row r="11" spans="1:18">
      <c r="A11" s="13"/>
      <c r="B11" s="14"/>
      <c r="C11" s="11" t="s">
        <v>27</v>
      </c>
      <c r="D11" s="11">
        <v>40350</v>
      </c>
      <c r="E11" s="11">
        <v>40784</v>
      </c>
      <c r="F11" s="11">
        <f t="shared" si="0"/>
        <v>435</v>
      </c>
      <c r="G11" s="12"/>
      <c r="H11" s="11" t="s">
        <v>27</v>
      </c>
      <c r="I11" s="11">
        <v>18069</v>
      </c>
      <c r="J11" s="11">
        <v>18503</v>
      </c>
      <c r="K11" s="11">
        <f t="shared" si="1"/>
        <v>435</v>
      </c>
      <c r="L11" s="12"/>
      <c r="M11" s="11">
        <v>100</v>
      </c>
      <c r="N11" s="11">
        <v>100</v>
      </c>
      <c r="O11" s="11">
        <v>0</v>
      </c>
      <c r="P11" s="11">
        <v>100</v>
      </c>
      <c r="Q11" s="11">
        <v>100</v>
      </c>
      <c r="R11" s="11">
        <v>0</v>
      </c>
    </row>
    <row r="12" spans="1:18">
      <c r="A12" s="13"/>
      <c r="B12" s="14"/>
      <c r="C12" s="11" t="s">
        <v>28</v>
      </c>
      <c r="D12" s="11">
        <v>56305</v>
      </c>
      <c r="E12" s="11">
        <v>57075</v>
      </c>
      <c r="F12" s="11">
        <f t="shared" si="0"/>
        <v>771</v>
      </c>
      <c r="G12" s="12" t="s">
        <v>29</v>
      </c>
      <c r="H12" s="11" t="s">
        <v>28</v>
      </c>
      <c r="I12" s="11">
        <v>121817</v>
      </c>
      <c r="J12" s="11">
        <v>122587</v>
      </c>
      <c r="K12" s="11">
        <f t="shared" si="1"/>
        <v>771</v>
      </c>
      <c r="L12" s="12" t="s">
        <v>29</v>
      </c>
      <c r="M12" s="11">
        <v>100</v>
      </c>
      <c r="N12" s="11">
        <v>100</v>
      </c>
      <c r="O12" s="11">
        <v>0</v>
      </c>
      <c r="P12" s="11">
        <v>100</v>
      </c>
      <c r="Q12" s="11">
        <v>100</v>
      </c>
      <c r="R12" s="11">
        <v>0</v>
      </c>
    </row>
    <row r="13" customHeight="1" spans="1:18">
      <c r="A13" s="13"/>
      <c r="B13" s="14"/>
      <c r="C13" s="11" t="s">
        <v>30</v>
      </c>
      <c r="D13" s="11">
        <v>109581</v>
      </c>
      <c r="E13" s="11">
        <v>109736</v>
      </c>
      <c r="F13" s="11">
        <f t="shared" si="0"/>
        <v>156</v>
      </c>
      <c r="G13" s="12" t="s">
        <v>31</v>
      </c>
      <c r="H13" s="11" t="s">
        <v>30</v>
      </c>
      <c r="I13" s="11">
        <v>89496</v>
      </c>
      <c r="J13" s="11">
        <v>89651</v>
      </c>
      <c r="K13" s="11">
        <f t="shared" si="1"/>
        <v>156</v>
      </c>
      <c r="L13" s="12" t="s">
        <v>31</v>
      </c>
      <c r="M13" s="11">
        <v>100</v>
      </c>
      <c r="N13" s="11">
        <v>100</v>
      </c>
      <c r="O13" s="24">
        <v>2e-83</v>
      </c>
      <c r="P13" s="11">
        <v>100</v>
      </c>
      <c r="Q13" s="11">
        <v>100</v>
      </c>
      <c r="R13" s="24">
        <v>5e-35</v>
      </c>
    </row>
    <row r="14" customHeight="1" spans="1:18">
      <c r="A14" s="13"/>
      <c r="B14" s="14"/>
      <c r="C14" s="11" t="s">
        <v>32</v>
      </c>
      <c r="D14" s="11">
        <v>15542</v>
      </c>
      <c r="E14" s="11">
        <v>15676</v>
      </c>
      <c r="F14" s="11">
        <f t="shared" si="0"/>
        <v>135</v>
      </c>
      <c r="G14" s="12" t="s">
        <v>33</v>
      </c>
      <c r="H14" s="11" t="s">
        <v>32</v>
      </c>
      <c r="I14" s="11">
        <v>124525</v>
      </c>
      <c r="J14" s="11">
        <v>124659</v>
      </c>
      <c r="K14" s="11">
        <f t="shared" si="1"/>
        <v>135</v>
      </c>
      <c r="L14" s="12" t="s">
        <v>33</v>
      </c>
      <c r="M14" s="11">
        <v>100</v>
      </c>
      <c r="N14" s="11">
        <v>100</v>
      </c>
      <c r="O14" s="24">
        <v>7e-72</v>
      </c>
      <c r="P14" s="11">
        <v>100</v>
      </c>
      <c r="Q14" s="11">
        <v>100</v>
      </c>
      <c r="R14" s="24">
        <v>4e-31</v>
      </c>
    </row>
    <row r="15" spans="1:18">
      <c r="A15" s="13"/>
      <c r="B15" s="14"/>
      <c r="C15" s="11" t="s">
        <v>34</v>
      </c>
      <c r="D15" s="11">
        <v>90123</v>
      </c>
      <c r="E15" s="11">
        <v>108958</v>
      </c>
      <c r="F15" s="11">
        <f t="shared" si="0"/>
        <v>18836</v>
      </c>
      <c r="G15" s="12" t="s">
        <v>35</v>
      </c>
      <c r="H15" s="11" t="s">
        <v>34</v>
      </c>
      <c r="I15" s="11">
        <v>72495</v>
      </c>
      <c r="J15" s="11">
        <v>88896</v>
      </c>
      <c r="K15" s="11">
        <f t="shared" si="1"/>
        <v>16402</v>
      </c>
      <c r="L15" s="12" t="s">
        <v>36</v>
      </c>
      <c r="M15" s="11">
        <v>75</v>
      </c>
      <c r="N15" s="11">
        <v>98.21</v>
      </c>
      <c r="O15" s="11">
        <v>0</v>
      </c>
      <c r="P15" s="11">
        <v>100</v>
      </c>
      <c r="Q15" s="11">
        <v>75.81</v>
      </c>
      <c r="R15" s="11">
        <v>0</v>
      </c>
    </row>
    <row r="16" spans="1:18">
      <c r="A16" s="13"/>
      <c r="B16" s="14"/>
      <c r="C16" s="11" t="s">
        <v>37</v>
      </c>
      <c r="D16" s="11">
        <v>60742</v>
      </c>
      <c r="E16" s="11">
        <v>67257</v>
      </c>
      <c r="F16" s="11">
        <f t="shared" si="0"/>
        <v>6516</v>
      </c>
      <c r="G16" s="12" t="s">
        <v>38</v>
      </c>
      <c r="H16" s="11" t="s">
        <v>37</v>
      </c>
      <c r="I16" s="11">
        <v>44614</v>
      </c>
      <c r="J16" s="11">
        <v>50240</v>
      </c>
      <c r="K16" s="11">
        <f t="shared" si="1"/>
        <v>5627</v>
      </c>
      <c r="L16" s="12" t="s">
        <v>38</v>
      </c>
      <c r="M16" s="11">
        <v>81</v>
      </c>
      <c r="N16" s="11">
        <v>97.42</v>
      </c>
      <c r="O16" s="11">
        <v>0</v>
      </c>
      <c r="P16" s="11">
        <v>94</v>
      </c>
      <c r="Q16" s="11">
        <v>99.06</v>
      </c>
      <c r="R16" s="11">
        <v>0</v>
      </c>
    </row>
    <row r="17" spans="1:18">
      <c r="A17" s="13"/>
      <c r="B17" s="14"/>
      <c r="C17" s="11" t="s">
        <v>39</v>
      </c>
      <c r="D17" s="11">
        <v>79606</v>
      </c>
      <c r="E17" s="11">
        <v>81005</v>
      </c>
      <c r="F17" s="11">
        <f t="shared" si="0"/>
        <v>1400</v>
      </c>
      <c r="G17" s="12" t="s">
        <v>40</v>
      </c>
      <c r="H17" s="11" t="s">
        <v>39</v>
      </c>
      <c r="I17" s="11">
        <v>61856</v>
      </c>
      <c r="J17" s="11">
        <v>65431</v>
      </c>
      <c r="K17" s="11">
        <f t="shared" si="1"/>
        <v>3576</v>
      </c>
      <c r="L17" s="12" t="s">
        <v>40</v>
      </c>
      <c r="M17" s="11">
        <v>85</v>
      </c>
      <c r="N17" s="11">
        <v>96.86</v>
      </c>
      <c r="O17" s="11">
        <v>0</v>
      </c>
      <c r="P17" s="11">
        <v>98</v>
      </c>
      <c r="Q17" s="11">
        <v>95.18</v>
      </c>
      <c r="R17" s="24">
        <v>2e-163</v>
      </c>
    </row>
    <row r="18" spans="1:18">
      <c r="A18" s="15"/>
      <c r="B18" s="16"/>
      <c r="C18" s="11" t="s">
        <v>41</v>
      </c>
      <c r="D18" s="11">
        <v>6330</v>
      </c>
      <c r="E18" s="11">
        <v>12532</v>
      </c>
      <c r="F18" s="11">
        <f t="shared" si="0"/>
        <v>6203</v>
      </c>
      <c r="G18" s="12" t="s">
        <v>42</v>
      </c>
      <c r="H18" s="11" t="s">
        <v>41</v>
      </c>
      <c r="I18" s="11">
        <v>38137</v>
      </c>
      <c r="J18" s="11">
        <v>42777</v>
      </c>
      <c r="K18" s="11">
        <f t="shared" si="1"/>
        <v>4641</v>
      </c>
      <c r="L18" s="12" t="s">
        <v>42</v>
      </c>
      <c r="M18" s="11">
        <v>51</v>
      </c>
      <c r="N18" s="11">
        <v>98.21</v>
      </c>
      <c r="O18" s="11">
        <v>0</v>
      </c>
      <c r="P18" s="11">
        <v>95</v>
      </c>
      <c r="Q18" s="11">
        <v>75.79</v>
      </c>
      <c r="R18" s="11">
        <v>0</v>
      </c>
    </row>
    <row r="19" ht="26" customHeight="1" spans="1:18">
      <c r="A19" s="17" t="s">
        <v>43</v>
      </c>
      <c r="B19" s="18"/>
      <c r="C19" s="11" t="s">
        <v>44</v>
      </c>
      <c r="D19" s="11">
        <v>46738</v>
      </c>
      <c r="E19" s="11">
        <v>47907</v>
      </c>
      <c r="F19" s="11">
        <f t="shared" si="0"/>
        <v>1170</v>
      </c>
      <c r="G19" s="11"/>
      <c r="H19" s="11" t="s">
        <v>44</v>
      </c>
      <c r="I19" s="11">
        <v>22331</v>
      </c>
      <c r="J19" s="11">
        <v>23491</v>
      </c>
      <c r="K19" s="11">
        <f t="shared" si="1"/>
        <v>1161</v>
      </c>
      <c r="L19" s="11"/>
      <c r="M19" s="11">
        <v>100</v>
      </c>
      <c r="N19" s="11">
        <v>99.23</v>
      </c>
      <c r="O19" s="11">
        <v>0</v>
      </c>
      <c r="P19" s="11"/>
      <c r="Q19" s="11"/>
      <c r="R19" s="11"/>
    </row>
    <row r="20" spans="1:18">
      <c r="A20" s="19" t="s">
        <v>45</v>
      </c>
      <c r="B20" s="19" t="s">
        <v>46</v>
      </c>
      <c r="C20" s="11" t="s">
        <v>47</v>
      </c>
      <c r="D20" s="11">
        <v>272</v>
      </c>
      <c r="E20" s="11">
        <v>1450</v>
      </c>
      <c r="F20" s="11">
        <f t="shared" si="0"/>
        <v>1179</v>
      </c>
      <c r="G20" s="11" t="s">
        <v>48</v>
      </c>
      <c r="H20" s="11" t="s">
        <v>49</v>
      </c>
      <c r="I20" s="11">
        <v>32521</v>
      </c>
      <c r="J20" s="11">
        <v>33045</v>
      </c>
      <c r="K20" s="11">
        <v>525</v>
      </c>
      <c r="L20" s="11" t="s">
        <v>48</v>
      </c>
      <c r="M20" s="11">
        <v>43</v>
      </c>
      <c r="N20" s="11">
        <v>99.42</v>
      </c>
      <c r="O20" s="11">
        <v>0</v>
      </c>
      <c r="P20" s="11">
        <v>46</v>
      </c>
      <c r="Q20" s="11">
        <v>98.83</v>
      </c>
      <c r="R20" s="24">
        <v>2e-126</v>
      </c>
    </row>
    <row r="21" spans="1:18">
      <c r="A21" s="20"/>
      <c r="B21" s="20"/>
      <c r="C21" s="11" t="s">
        <v>47</v>
      </c>
      <c r="D21" s="11">
        <v>272</v>
      </c>
      <c r="E21" s="11">
        <v>1450</v>
      </c>
      <c r="F21" s="11">
        <f t="shared" si="0"/>
        <v>1179</v>
      </c>
      <c r="G21" s="11" t="s">
        <v>48</v>
      </c>
      <c r="H21" s="11" t="s">
        <v>50</v>
      </c>
      <c r="I21" s="11">
        <v>33310</v>
      </c>
      <c r="J21" s="11">
        <v>33693</v>
      </c>
      <c r="K21" s="11">
        <v>384</v>
      </c>
      <c r="L21" s="11" t="s">
        <v>48</v>
      </c>
      <c r="M21" s="11">
        <v>32</v>
      </c>
      <c r="N21" s="11">
        <v>98.44</v>
      </c>
      <c r="O21" s="11">
        <v>0</v>
      </c>
      <c r="P21" s="11">
        <v>43</v>
      </c>
      <c r="Q21" s="11">
        <v>97.64</v>
      </c>
      <c r="R21" s="24">
        <v>6e-91</v>
      </c>
    </row>
    <row r="22" spans="1:18">
      <c r="A22" s="20"/>
      <c r="B22" s="20"/>
      <c r="C22" s="11" t="s">
        <v>51</v>
      </c>
      <c r="D22" s="11">
        <v>14073</v>
      </c>
      <c r="E22" s="11">
        <v>15014</v>
      </c>
      <c r="F22" s="11">
        <f t="shared" si="0"/>
        <v>942</v>
      </c>
      <c r="G22" s="12" t="s">
        <v>52</v>
      </c>
      <c r="H22" s="11" t="s">
        <v>53</v>
      </c>
      <c r="I22" s="11">
        <v>123055</v>
      </c>
      <c r="J22" s="11">
        <v>123996</v>
      </c>
      <c r="K22" s="11">
        <v>942</v>
      </c>
      <c r="L22" s="12" t="s">
        <v>52</v>
      </c>
      <c r="M22" s="11">
        <v>100</v>
      </c>
      <c r="N22" s="11">
        <v>99.89</v>
      </c>
      <c r="O22" s="11">
        <v>0</v>
      </c>
      <c r="P22" s="11">
        <v>100</v>
      </c>
      <c r="Q22" s="11">
        <v>100</v>
      </c>
      <c r="R22" s="11">
        <v>0</v>
      </c>
    </row>
    <row r="23" spans="1:18">
      <c r="A23" s="20"/>
      <c r="B23" s="20"/>
      <c r="C23" s="11" t="s">
        <v>49</v>
      </c>
      <c r="D23" s="11">
        <v>19675</v>
      </c>
      <c r="E23" s="11">
        <v>20154</v>
      </c>
      <c r="F23" s="11">
        <f t="shared" si="0"/>
        <v>480</v>
      </c>
      <c r="G23" s="12" t="s">
        <v>52</v>
      </c>
      <c r="H23" s="11" t="s">
        <v>47</v>
      </c>
      <c r="I23" s="11">
        <v>839</v>
      </c>
      <c r="J23" s="11">
        <v>1159</v>
      </c>
      <c r="K23" s="11">
        <v>321</v>
      </c>
      <c r="L23" s="12" t="s">
        <v>52</v>
      </c>
      <c r="M23" s="11">
        <v>71</v>
      </c>
      <c r="N23" s="11">
        <v>93.06</v>
      </c>
      <c r="O23" s="24">
        <v>1e-98</v>
      </c>
      <c r="P23" s="11" t="s">
        <v>54</v>
      </c>
      <c r="Q23" s="11" t="s">
        <v>54</v>
      </c>
      <c r="R23" s="11" t="s">
        <v>54</v>
      </c>
    </row>
    <row r="24" spans="1:18">
      <c r="A24" s="20"/>
      <c r="B24" s="20"/>
      <c r="C24" s="11" t="s">
        <v>50</v>
      </c>
      <c r="D24" s="11">
        <v>22125</v>
      </c>
      <c r="E24" s="11">
        <v>22454</v>
      </c>
      <c r="F24" s="11">
        <f t="shared" si="0"/>
        <v>330</v>
      </c>
      <c r="G24" s="12" t="s">
        <v>52</v>
      </c>
      <c r="H24" s="11" t="s">
        <v>55</v>
      </c>
      <c r="I24" s="11">
        <v>3588</v>
      </c>
      <c r="J24" s="11">
        <v>4070</v>
      </c>
      <c r="K24" s="11">
        <v>483</v>
      </c>
      <c r="L24" s="12" t="s">
        <v>52</v>
      </c>
      <c r="M24" s="11">
        <v>64</v>
      </c>
      <c r="N24" s="11">
        <v>89.68</v>
      </c>
      <c r="O24" s="24">
        <v>6e-116</v>
      </c>
      <c r="P24" s="11">
        <v>65</v>
      </c>
      <c r="Q24" s="11">
        <v>93.24</v>
      </c>
      <c r="R24" s="24">
        <v>1e-48</v>
      </c>
    </row>
    <row r="25" spans="1:18">
      <c r="A25" s="20"/>
      <c r="B25" s="20"/>
      <c r="C25" s="11" t="s">
        <v>56</v>
      </c>
      <c r="D25" s="11">
        <v>41135</v>
      </c>
      <c r="E25" s="11">
        <v>41485</v>
      </c>
      <c r="F25" s="11">
        <f t="shared" si="0"/>
        <v>351</v>
      </c>
      <c r="G25" s="12" t="s">
        <v>52</v>
      </c>
      <c r="H25" s="11" t="s">
        <v>57</v>
      </c>
      <c r="I25" s="11">
        <v>18854</v>
      </c>
      <c r="J25" s="11">
        <v>19159</v>
      </c>
      <c r="K25" s="11">
        <v>306</v>
      </c>
      <c r="L25" s="12" t="s">
        <v>52</v>
      </c>
      <c r="M25" s="11">
        <v>90</v>
      </c>
      <c r="N25" s="11">
        <v>96.21</v>
      </c>
      <c r="O25" s="24">
        <v>6e-149</v>
      </c>
      <c r="P25" s="11">
        <v>90</v>
      </c>
      <c r="Q25" s="11">
        <v>85</v>
      </c>
      <c r="R25" s="24">
        <v>1e-61</v>
      </c>
    </row>
    <row r="26" spans="1:18">
      <c r="A26" s="20"/>
      <c r="B26" s="20"/>
      <c r="C26" s="11" t="s">
        <v>58</v>
      </c>
      <c r="D26" s="11">
        <v>42829</v>
      </c>
      <c r="E26" s="11">
        <v>43143</v>
      </c>
      <c r="F26" s="11">
        <f t="shared" si="0"/>
        <v>315</v>
      </c>
      <c r="G26" s="12" t="s">
        <v>52</v>
      </c>
      <c r="H26" s="11" t="s">
        <v>59</v>
      </c>
      <c r="I26" s="11">
        <v>20535</v>
      </c>
      <c r="J26" s="11">
        <v>20849</v>
      </c>
      <c r="K26" s="11">
        <v>315</v>
      </c>
      <c r="L26" s="12" t="s">
        <v>52</v>
      </c>
      <c r="M26" s="11">
        <v>99</v>
      </c>
      <c r="N26" s="11">
        <v>100</v>
      </c>
      <c r="O26" s="24">
        <v>3e-171</v>
      </c>
      <c r="P26" s="11">
        <v>100</v>
      </c>
      <c r="Q26" s="11">
        <v>100</v>
      </c>
      <c r="R26" s="24">
        <v>4e-76</v>
      </c>
    </row>
    <row r="27" spans="1:18">
      <c r="A27" s="20"/>
      <c r="B27" s="20"/>
      <c r="C27" s="11" t="s">
        <v>60</v>
      </c>
      <c r="D27" s="11">
        <v>44069</v>
      </c>
      <c r="E27" s="11">
        <v>45373</v>
      </c>
      <c r="F27" s="11">
        <f t="shared" si="0"/>
        <v>1305</v>
      </c>
      <c r="G27" s="12" t="s">
        <v>52</v>
      </c>
      <c r="H27" s="11" t="s">
        <v>61</v>
      </c>
      <c r="I27" s="11">
        <v>119424</v>
      </c>
      <c r="J27" s="11">
        <v>120818</v>
      </c>
      <c r="K27" s="11">
        <v>1395</v>
      </c>
      <c r="L27" s="12" t="s">
        <v>52</v>
      </c>
      <c r="M27" s="11">
        <v>88</v>
      </c>
      <c r="N27" s="11">
        <v>97.91</v>
      </c>
      <c r="O27" s="11">
        <v>0</v>
      </c>
      <c r="P27" s="11">
        <v>91</v>
      </c>
      <c r="Q27" s="11">
        <v>95.6</v>
      </c>
      <c r="R27" s="11">
        <v>0</v>
      </c>
    </row>
    <row r="28" spans="1:18">
      <c r="A28" s="20"/>
      <c r="B28" s="20"/>
      <c r="C28" s="11" t="s">
        <v>62</v>
      </c>
      <c r="D28" s="11">
        <v>50087</v>
      </c>
      <c r="E28" s="11">
        <v>51148</v>
      </c>
      <c r="F28" s="11">
        <f t="shared" si="0"/>
        <v>1062</v>
      </c>
      <c r="G28" s="12" t="s">
        <v>52</v>
      </c>
      <c r="H28" s="11" t="s">
        <v>51</v>
      </c>
      <c r="I28" s="11">
        <v>29746</v>
      </c>
      <c r="J28" s="11">
        <v>30789</v>
      </c>
      <c r="K28" s="11">
        <v>1044</v>
      </c>
      <c r="L28" s="12" t="s">
        <v>52</v>
      </c>
      <c r="M28" s="11">
        <v>68</v>
      </c>
      <c r="N28" s="11">
        <v>99.45</v>
      </c>
      <c r="O28" s="11">
        <v>0</v>
      </c>
      <c r="P28" s="11">
        <v>91</v>
      </c>
      <c r="Q28" s="11">
        <v>98.34</v>
      </c>
      <c r="R28" s="24">
        <v>2e-166</v>
      </c>
    </row>
    <row r="29" spans="1:18">
      <c r="A29" s="20"/>
      <c r="B29" s="20"/>
      <c r="C29" s="11" t="s">
        <v>63</v>
      </c>
      <c r="D29" s="11">
        <v>60354</v>
      </c>
      <c r="E29" s="11">
        <v>60725</v>
      </c>
      <c r="F29" s="11">
        <f t="shared" si="0"/>
        <v>372</v>
      </c>
      <c r="G29" s="11" t="s">
        <v>64</v>
      </c>
      <c r="H29" s="11"/>
      <c r="I29" s="11"/>
      <c r="J29" s="11"/>
      <c r="K29" s="11"/>
      <c r="L29" s="12"/>
      <c r="M29" s="11"/>
      <c r="N29" s="11"/>
      <c r="O29" s="11"/>
      <c r="P29" s="11"/>
      <c r="Q29" s="11"/>
      <c r="R29" s="11"/>
    </row>
    <row r="30" spans="1:18">
      <c r="A30" s="20"/>
      <c r="B30" s="20"/>
      <c r="C30" s="11" t="s">
        <v>65</v>
      </c>
      <c r="D30" s="11">
        <v>18273</v>
      </c>
      <c r="E30" s="11">
        <v>18713</v>
      </c>
      <c r="F30" s="11">
        <f t="shared" si="0"/>
        <v>441</v>
      </c>
      <c r="G30" s="12" t="s">
        <v>52</v>
      </c>
      <c r="H30" s="11"/>
      <c r="I30" s="11"/>
      <c r="J30" s="11"/>
      <c r="K30" s="11"/>
      <c r="L30" s="12"/>
      <c r="M30" s="11"/>
      <c r="N30" s="11"/>
      <c r="O30" s="11"/>
      <c r="P30" s="11"/>
      <c r="Q30" s="11"/>
      <c r="R30" s="11"/>
    </row>
    <row r="31" spans="1:18">
      <c r="A31" s="20"/>
      <c r="B31" s="20"/>
      <c r="C31" s="11" t="s">
        <v>66</v>
      </c>
      <c r="D31" s="11">
        <v>49289</v>
      </c>
      <c r="E31" s="11">
        <v>49606</v>
      </c>
      <c r="F31" s="11">
        <f t="shared" si="0"/>
        <v>318</v>
      </c>
      <c r="G31" s="12" t="s">
        <v>52</v>
      </c>
      <c r="H31" s="11"/>
      <c r="I31" s="11"/>
      <c r="J31" s="11"/>
      <c r="K31" s="11"/>
      <c r="L31" s="12"/>
      <c r="M31" s="11"/>
      <c r="N31" s="11"/>
      <c r="O31" s="11"/>
      <c r="P31" s="11"/>
      <c r="Q31" s="11"/>
      <c r="R31" s="11"/>
    </row>
    <row r="32" spans="1:18">
      <c r="A32" s="20"/>
      <c r="B32" s="20"/>
      <c r="C32" s="11" t="s">
        <v>67</v>
      </c>
      <c r="D32" s="11">
        <v>57703</v>
      </c>
      <c r="E32" s="11">
        <v>58251</v>
      </c>
      <c r="F32" s="11">
        <f t="shared" si="0"/>
        <v>549</v>
      </c>
      <c r="G32" s="12" t="s">
        <v>52</v>
      </c>
      <c r="H32" s="11"/>
      <c r="I32" s="11"/>
      <c r="J32" s="11"/>
      <c r="K32" s="11"/>
      <c r="L32" s="12"/>
      <c r="M32" s="11"/>
      <c r="N32" s="11"/>
      <c r="O32" s="11"/>
      <c r="P32" s="11"/>
      <c r="Q32" s="11"/>
      <c r="R32" s="11"/>
    </row>
    <row r="33" spans="1:18">
      <c r="A33" s="20"/>
      <c r="B33" s="20"/>
      <c r="C33" s="11" t="s">
        <v>68</v>
      </c>
      <c r="D33" s="11">
        <v>111157</v>
      </c>
      <c r="E33" s="11">
        <v>111684</v>
      </c>
      <c r="F33" s="11">
        <f t="shared" si="0"/>
        <v>528</v>
      </c>
      <c r="G33" s="12" t="s">
        <v>52</v>
      </c>
      <c r="H33" s="11"/>
      <c r="I33" s="11"/>
      <c r="J33" s="11"/>
      <c r="K33" s="11"/>
      <c r="L33" s="12"/>
      <c r="M33" s="11"/>
      <c r="N33" s="11"/>
      <c r="O33" s="11"/>
      <c r="P33" s="11"/>
      <c r="Q33" s="11"/>
      <c r="R33" s="11"/>
    </row>
    <row r="34" spans="1:18">
      <c r="A34" s="20"/>
      <c r="B34" s="20"/>
      <c r="C34" s="11" t="s">
        <v>69</v>
      </c>
      <c r="D34" s="11">
        <v>119932</v>
      </c>
      <c r="E34" s="11">
        <v>120264</v>
      </c>
      <c r="F34" s="11">
        <f t="shared" si="0"/>
        <v>333</v>
      </c>
      <c r="G34" s="12" t="s">
        <v>52</v>
      </c>
      <c r="H34" s="11"/>
      <c r="I34" s="11"/>
      <c r="J34" s="11"/>
      <c r="K34" s="11"/>
      <c r="L34" s="12"/>
      <c r="M34" s="11"/>
      <c r="N34" s="11"/>
      <c r="O34" s="11"/>
      <c r="P34" s="11"/>
      <c r="Q34" s="11"/>
      <c r="R34" s="11"/>
    </row>
    <row r="35" spans="1:18">
      <c r="A35" s="20"/>
      <c r="B35" s="20"/>
      <c r="C35" s="21"/>
      <c r="D35" s="21"/>
      <c r="E35" s="21"/>
      <c r="F35" s="21"/>
      <c r="G35" s="22"/>
      <c r="H35" s="11" t="s">
        <v>70</v>
      </c>
      <c r="I35" s="11">
        <v>1353</v>
      </c>
      <c r="J35" s="11">
        <v>1901</v>
      </c>
      <c r="K35" s="11">
        <v>549</v>
      </c>
      <c r="L35" s="11" t="s">
        <v>71</v>
      </c>
      <c r="M35" s="11"/>
      <c r="N35" s="21"/>
      <c r="O35" s="21"/>
      <c r="P35" s="21"/>
      <c r="Q35" s="21"/>
      <c r="R35" s="21"/>
    </row>
    <row r="36" spans="1:18">
      <c r="A36" s="20"/>
      <c r="B36" s="20"/>
      <c r="C36" s="21"/>
      <c r="D36" s="21"/>
      <c r="E36" s="21"/>
      <c r="F36" s="21"/>
      <c r="G36" s="22"/>
      <c r="H36" s="11" t="s">
        <v>72</v>
      </c>
      <c r="I36" s="11">
        <v>92059</v>
      </c>
      <c r="J36" s="11">
        <v>92592</v>
      </c>
      <c r="K36" s="11">
        <v>534</v>
      </c>
      <c r="L36" s="11" t="s">
        <v>71</v>
      </c>
      <c r="M36" s="11"/>
      <c r="N36" s="21"/>
      <c r="O36" s="21"/>
      <c r="P36" s="21"/>
      <c r="Q36" s="21"/>
      <c r="R36" s="21"/>
    </row>
    <row r="37" spans="1:18">
      <c r="A37" s="20"/>
      <c r="B37" s="20"/>
      <c r="C37" s="21"/>
      <c r="D37" s="21"/>
      <c r="E37" s="21"/>
      <c r="F37" s="21"/>
      <c r="G37" s="22"/>
      <c r="H37" s="11" t="s">
        <v>69</v>
      </c>
      <c r="I37" s="11">
        <v>105560</v>
      </c>
      <c r="J37" s="11">
        <v>106477</v>
      </c>
      <c r="K37" s="11">
        <v>918</v>
      </c>
      <c r="L37" s="11" t="s">
        <v>73</v>
      </c>
      <c r="M37" s="11"/>
      <c r="N37" s="21"/>
      <c r="O37" s="21"/>
      <c r="P37" s="21"/>
      <c r="Q37" s="21"/>
      <c r="R37" s="21"/>
    </row>
    <row r="38" spans="1:18">
      <c r="A38" s="20"/>
      <c r="B38" s="20"/>
      <c r="C38" s="21"/>
      <c r="D38" s="21"/>
      <c r="E38" s="21"/>
      <c r="F38" s="21"/>
      <c r="G38" s="22"/>
      <c r="H38" s="11" t="s">
        <v>65</v>
      </c>
      <c r="I38" s="11">
        <v>31302</v>
      </c>
      <c r="J38" s="11">
        <v>32048</v>
      </c>
      <c r="K38" s="11">
        <v>747</v>
      </c>
      <c r="L38" s="12" t="s">
        <v>52</v>
      </c>
      <c r="M38" s="11"/>
      <c r="N38" s="21"/>
      <c r="O38" s="21"/>
      <c r="P38" s="21"/>
      <c r="Q38" s="21"/>
      <c r="R38" s="21"/>
    </row>
    <row r="39" spans="1:18">
      <c r="A39" s="20"/>
      <c r="B39" s="20"/>
      <c r="C39" s="21"/>
      <c r="D39" s="21"/>
      <c r="E39" s="21"/>
      <c r="F39" s="21"/>
      <c r="G39" s="22"/>
      <c r="H39" s="11" t="s">
        <v>74</v>
      </c>
      <c r="I39" s="11">
        <v>90800</v>
      </c>
      <c r="J39" s="11">
        <v>91156</v>
      </c>
      <c r="K39" s="11">
        <v>357</v>
      </c>
      <c r="L39" s="12" t="s">
        <v>52</v>
      </c>
      <c r="M39" s="11"/>
      <c r="N39" s="21"/>
      <c r="O39" s="21"/>
      <c r="P39" s="21"/>
      <c r="Q39" s="21"/>
      <c r="R39" s="21"/>
    </row>
    <row r="40" spans="1:18">
      <c r="A40" s="20"/>
      <c r="B40" s="20"/>
      <c r="C40" s="21"/>
      <c r="D40" s="21"/>
      <c r="E40" s="21"/>
      <c r="F40" s="21"/>
      <c r="G40" s="22"/>
      <c r="H40" s="11" t="s">
        <v>75</v>
      </c>
      <c r="I40" s="11">
        <v>98426</v>
      </c>
      <c r="J40" s="11">
        <v>98737</v>
      </c>
      <c r="K40" s="11">
        <v>312</v>
      </c>
      <c r="L40" s="12" t="s">
        <v>52</v>
      </c>
      <c r="M40" s="21"/>
      <c r="N40" s="21"/>
      <c r="O40" s="21"/>
      <c r="P40" s="21"/>
      <c r="Q40" s="21"/>
      <c r="R40" s="21"/>
    </row>
    <row r="41" spans="1:18">
      <c r="A41" s="20"/>
      <c r="B41" s="20"/>
      <c r="C41" s="21"/>
      <c r="D41" s="21"/>
      <c r="E41" s="21"/>
      <c r="F41" s="21"/>
      <c r="G41" s="22"/>
      <c r="H41" s="11" t="s">
        <v>76</v>
      </c>
      <c r="I41" s="11">
        <v>100474</v>
      </c>
      <c r="J41" s="11">
        <v>101409</v>
      </c>
      <c r="K41" s="11">
        <v>936</v>
      </c>
      <c r="L41" s="12" t="s">
        <v>52</v>
      </c>
      <c r="M41" s="21"/>
      <c r="N41" s="21"/>
      <c r="O41" s="21"/>
      <c r="P41" s="21"/>
      <c r="Q41" s="21"/>
      <c r="R41" s="21"/>
    </row>
    <row r="42" spans="1:18">
      <c r="A42" s="20"/>
      <c r="B42" s="20"/>
      <c r="C42" s="21"/>
      <c r="D42" s="21"/>
      <c r="E42" s="21"/>
      <c r="F42" s="21"/>
      <c r="G42" s="22"/>
      <c r="H42" s="11" t="s">
        <v>77</v>
      </c>
      <c r="I42" s="11">
        <v>103660</v>
      </c>
      <c r="J42" s="11">
        <v>104061</v>
      </c>
      <c r="K42" s="11">
        <v>402</v>
      </c>
      <c r="L42" s="12" t="s">
        <v>52</v>
      </c>
      <c r="M42" s="21"/>
      <c r="N42" s="21"/>
      <c r="O42" s="21"/>
      <c r="P42" s="21"/>
      <c r="Q42" s="21"/>
      <c r="R42" s="21"/>
    </row>
    <row r="43" spans="1:18">
      <c r="A43" s="20"/>
      <c r="B43" s="20"/>
      <c r="C43" s="21"/>
      <c r="D43" s="21"/>
      <c r="E43" s="21"/>
      <c r="F43" s="21"/>
      <c r="G43" s="22"/>
      <c r="H43" s="11" t="s">
        <v>68</v>
      </c>
      <c r="I43" s="11">
        <v>104072</v>
      </c>
      <c r="J43" s="11">
        <v>104566</v>
      </c>
      <c r="K43" s="11">
        <v>495</v>
      </c>
      <c r="L43" s="12" t="s">
        <v>52</v>
      </c>
      <c r="M43" s="21"/>
      <c r="N43" s="21"/>
      <c r="O43" s="21"/>
      <c r="P43" s="21"/>
      <c r="Q43" s="21"/>
      <c r="R43" s="21"/>
    </row>
    <row r="44" spans="1:18">
      <c r="A44" s="20"/>
      <c r="B44" s="23"/>
      <c r="C44" s="21"/>
      <c r="D44" s="21"/>
      <c r="E44" s="21"/>
      <c r="F44" s="21"/>
      <c r="G44" s="22"/>
      <c r="H44" s="11" t="s">
        <v>78</v>
      </c>
      <c r="I44" s="11">
        <v>107297</v>
      </c>
      <c r="J44" s="11">
        <v>108094</v>
      </c>
      <c r="K44" s="11">
        <v>798</v>
      </c>
      <c r="L44" s="12" t="s">
        <v>52</v>
      </c>
      <c r="M44" s="21"/>
      <c r="N44" s="21"/>
      <c r="O44" s="21"/>
      <c r="P44" s="21"/>
      <c r="Q44" s="21"/>
      <c r="R44" s="21"/>
    </row>
    <row r="45" spans="1:18">
      <c r="A45" s="20"/>
      <c r="B45" s="19" t="s">
        <v>79</v>
      </c>
      <c r="C45" s="11" t="s">
        <v>70</v>
      </c>
      <c r="D45" s="11">
        <v>2475</v>
      </c>
      <c r="E45" s="11">
        <v>3173</v>
      </c>
      <c r="F45" s="11">
        <f t="shared" ref="F45:F61" si="2">E45-D45+1</f>
        <v>699</v>
      </c>
      <c r="G45" s="11" t="s">
        <v>80</v>
      </c>
      <c r="H45" s="11" t="s">
        <v>56</v>
      </c>
      <c r="I45" s="11">
        <v>34599</v>
      </c>
      <c r="J45" s="11">
        <v>35255</v>
      </c>
      <c r="K45" s="11">
        <v>657</v>
      </c>
      <c r="L45" s="11" t="s">
        <v>80</v>
      </c>
      <c r="M45" s="11">
        <v>78</v>
      </c>
      <c r="N45" s="11">
        <v>99.8</v>
      </c>
      <c r="O45" s="11">
        <v>0</v>
      </c>
      <c r="P45" s="11">
        <v>75</v>
      </c>
      <c r="Q45" s="11">
        <v>98.28</v>
      </c>
      <c r="R45" s="24">
        <v>2e-125</v>
      </c>
    </row>
    <row r="46" spans="1:18">
      <c r="A46" s="20"/>
      <c r="B46" s="20"/>
      <c r="C46" s="11" t="s">
        <v>57</v>
      </c>
      <c r="D46" s="11">
        <v>6824</v>
      </c>
      <c r="E46" s="11">
        <v>7168</v>
      </c>
      <c r="F46" s="11">
        <f t="shared" si="2"/>
        <v>345</v>
      </c>
      <c r="G46" s="11" t="s">
        <v>80</v>
      </c>
      <c r="H46" s="11" t="s">
        <v>58</v>
      </c>
      <c r="I46" s="11">
        <v>38877</v>
      </c>
      <c r="J46" s="11">
        <v>39221</v>
      </c>
      <c r="K46" s="11">
        <v>345</v>
      </c>
      <c r="L46" s="11" t="s">
        <v>80</v>
      </c>
      <c r="M46" s="11">
        <v>81</v>
      </c>
      <c r="N46" s="11">
        <v>100</v>
      </c>
      <c r="O46" s="11">
        <v>0</v>
      </c>
      <c r="P46" s="11">
        <v>100</v>
      </c>
      <c r="Q46" s="11">
        <v>100</v>
      </c>
      <c r="R46" s="24">
        <v>3e-87</v>
      </c>
    </row>
    <row r="47" spans="1:18">
      <c r="A47" s="20"/>
      <c r="B47" s="20"/>
      <c r="C47" s="11" t="s">
        <v>81</v>
      </c>
      <c r="D47" s="11">
        <v>66198</v>
      </c>
      <c r="E47" s="11">
        <v>66569</v>
      </c>
      <c r="F47" s="11">
        <f t="shared" si="2"/>
        <v>372</v>
      </c>
      <c r="G47" s="11" t="s">
        <v>80</v>
      </c>
      <c r="H47" s="11" t="s">
        <v>62</v>
      </c>
      <c r="I47" s="11">
        <v>49317</v>
      </c>
      <c r="J47" s="11">
        <v>50156</v>
      </c>
      <c r="K47" s="11">
        <v>840</v>
      </c>
      <c r="L47" s="11" t="s">
        <v>80</v>
      </c>
      <c r="M47" s="11">
        <v>23</v>
      </c>
      <c r="N47" s="11">
        <v>95.9</v>
      </c>
      <c r="O47" s="24">
        <v>2e-88</v>
      </c>
      <c r="P47" s="11">
        <v>32</v>
      </c>
      <c r="Q47" s="11">
        <v>97.5</v>
      </c>
      <c r="R47" s="24">
        <v>4e-26</v>
      </c>
    </row>
    <row r="48" spans="1:18">
      <c r="A48" s="20"/>
      <c r="B48" s="20"/>
      <c r="C48" s="11" t="s">
        <v>82</v>
      </c>
      <c r="D48" s="11">
        <v>69596</v>
      </c>
      <c r="E48" s="11">
        <v>70108</v>
      </c>
      <c r="F48" s="11">
        <f t="shared" si="2"/>
        <v>513</v>
      </c>
      <c r="G48" s="11" t="s">
        <v>80</v>
      </c>
      <c r="H48" s="11" t="s">
        <v>67</v>
      </c>
      <c r="I48" s="11">
        <v>54105</v>
      </c>
      <c r="J48" s="11">
        <v>54593</v>
      </c>
      <c r="K48" s="11">
        <v>489</v>
      </c>
      <c r="L48" s="12" t="s">
        <v>80</v>
      </c>
      <c r="M48" s="11">
        <v>90</v>
      </c>
      <c r="N48" s="11">
        <v>97.2</v>
      </c>
      <c r="O48" s="11">
        <v>0</v>
      </c>
      <c r="P48" s="11">
        <v>100</v>
      </c>
      <c r="Q48" s="11">
        <v>92.35</v>
      </c>
      <c r="R48" s="24">
        <v>8e-114</v>
      </c>
    </row>
    <row r="49" spans="1:18">
      <c r="A49" s="20"/>
      <c r="B49" s="20"/>
      <c r="C49" s="11" t="s">
        <v>83</v>
      </c>
      <c r="D49" s="11">
        <v>72062</v>
      </c>
      <c r="E49" s="11">
        <v>73009</v>
      </c>
      <c r="F49" s="11">
        <f t="shared" si="2"/>
        <v>948</v>
      </c>
      <c r="G49" s="11" t="s">
        <v>80</v>
      </c>
      <c r="H49" s="11" t="s">
        <v>63</v>
      </c>
      <c r="I49" s="11">
        <v>56518</v>
      </c>
      <c r="J49" s="11">
        <v>57453</v>
      </c>
      <c r="K49" s="11">
        <v>936</v>
      </c>
      <c r="L49" s="12" t="s">
        <v>80</v>
      </c>
      <c r="M49" s="11">
        <v>97</v>
      </c>
      <c r="N49" s="11">
        <v>99.57</v>
      </c>
      <c r="O49" s="11">
        <v>0</v>
      </c>
      <c r="P49" s="11">
        <v>100</v>
      </c>
      <c r="Q49" s="11">
        <v>97.46</v>
      </c>
      <c r="R49" s="11">
        <v>0</v>
      </c>
    </row>
    <row r="50" spans="1:18">
      <c r="A50" s="20"/>
      <c r="B50" s="20"/>
      <c r="C50" s="11" t="s">
        <v>84</v>
      </c>
      <c r="D50" s="11">
        <v>73844</v>
      </c>
      <c r="E50" s="11">
        <v>74254</v>
      </c>
      <c r="F50" s="11">
        <f t="shared" si="2"/>
        <v>411</v>
      </c>
      <c r="G50" s="11" t="s">
        <v>80</v>
      </c>
      <c r="H50" s="11" t="s">
        <v>85</v>
      </c>
      <c r="I50" s="11">
        <v>58387</v>
      </c>
      <c r="J50" s="11">
        <v>58698</v>
      </c>
      <c r="K50" s="11">
        <v>312</v>
      </c>
      <c r="L50" s="12" t="s">
        <v>80</v>
      </c>
      <c r="M50" s="11">
        <v>75</v>
      </c>
      <c r="N50" s="11">
        <v>99.68</v>
      </c>
      <c r="O50" s="24">
        <v>3e-167</v>
      </c>
      <c r="P50" s="11">
        <v>61</v>
      </c>
      <c r="Q50" s="11">
        <v>100</v>
      </c>
      <c r="R50" s="24">
        <v>2e-61</v>
      </c>
    </row>
    <row r="51" spans="1:18">
      <c r="A51" s="20"/>
      <c r="B51" s="20"/>
      <c r="C51" s="11" t="s">
        <v>86</v>
      </c>
      <c r="D51" s="11">
        <v>83938</v>
      </c>
      <c r="E51" s="11">
        <v>84669</v>
      </c>
      <c r="F51" s="11">
        <f t="shared" si="2"/>
        <v>732</v>
      </c>
      <c r="G51" s="11" t="s">
        <v>80</v>
      </c>
      <c r="H51" s="11" t="s">
        <v>82</v>
      </c>
      <c r="I51" s="11">
        <v>67915</v>
      </c>
      <c r="J51" s="11">
        <v>68646</v>
      </c>
      <c r="K51" s="11">
        <v>732</v>
      </c>
      <c r="L51" s="12" t="s">
        <v>80</v>
      </c>
      <c r="M51" s="11">
        <v>100</v>
      </c>
      <c r="N51" s="11">
        <v>100</v>
      </c>
      <c r="O51" s="11">
        <v>0</v>
      </c>
      <c r="P51" s="11">
        <v>100</v>
      </c>
      <c r="Q51" s="11">
        <v>100</v>
      </c>
      <c r="R51" s="11">
        <v>0</v>
      </c>
    </row>
    <row r="52" spans="1:18">
      <c r="A52" s="20"/>
      <c r="B52" s="20"/>
      <c r="C52" s="11" t="s">
        <v>75</v>
      </c>
      <c r="D52" s="11">
        <v>102948</v>
      </c>
      <c r="E52" s="11">
        <v>103550</v>
      </c>
      <c r="F52" s="11">
        <f t="shared" si="2"/>
        <v>603</v>
      </c>
      <c r="G52" s="11" t="s">
        <v>80</v>
      </c>
      <c r="H52" s="11" t="s">
        <v>86</v>
      </c>
      <c r="I52" s="11">
        <v>84288</v>
      </c>
      <c r="J52" s="11">
        <v>84932</v>
      </c>
      <c r="K52" s="11">
        <v>645</v>
      </c>
      <c r="L52" s="12" t="s">
        <v>80</v>
      </c>
      <c r="M52" s="11">
        <v>100</v>
      </c>
      <c r="N52" s="11">
        <v>98.84</v>
      </c>
      <c r="O52" s="11">
        <v>0</v>
      </c>
      <c r="P52" s="11">
        <v>100</v>
      </c>
      <c r="Q52" s="11">
        <v>97</v>
      </c>
      <c r="R52" s="24">
        <v>8e-149</v>
      </c>
    </row>
    <row r="53" spans="1:18">
      <c r="A53" s="20"/>
      <c r="B53" s="20"/>
      <c r="C53" s="11" t="s">
        <v>77</v>
      </c>
      <c r="D53" s="11">
        <v>106951</v>
      </c>
      <c r="E53" s="11">
        <v>107340</v>
      </c>
      <c r="F53" s="11">
        <f t="shared" si="2"/>
        <v>390</v>
      </c>
      <c r="G53" s="12" t="s">
        <v>87</v>
      </c>
      <c r="H53" s="11" t="s">
        <v>88</v>
      </c>
      <c r="I53" s="11">
        <v>86969</v>
      </c>
      <c r="J53" s="11">
        <v>87469</v>
      </c>
      <c r="K53" s="11">
        <v>501</v>
      </c>
      <c r="L53" s="12" t="s">
        <v>87</v>
      </c>
      <c r="M53" s="11">
        <v>87</v>
      </c>
      <c r="N53" s="11">
        <v>100</v>
      </c>
      <c r="O53" s="11">
        <v>0</v>
      </c>
      <c r="P53" s="11">
        <v>68</v>
      </c>
      <c r="Q53" s="11">
        <v>100</v>
      </c>
      <c r="R53" s="24">
        <v>7e-85</v>
      </c>
    </row>
    <row r="54" spans="1:18">
      <c r="A54" s="20"/>
      <c r="B54" s="20"/>
      <c r="C54" s="11" t="s">
        <v>59</v>
      </c>
      <c r="D54" s="11">
        <v>10458</v>
      </c>
      <c r="E54" s="11">
        <v>11441</v>
      </c>
      <c r="F54" s="11">
        <f t="shared" si="2"/>
        <v>984</v>
      </c>
      <c r="G54" s="11" t="s">
        <v>80</v>
      </c>
      <c r="H54" s="11"/>
      <c r="I54" s="11"/>
      <c r="J54" s="11"/>
      <c r="K54" s="11"/>
      <c r="L54" s="12"/>
      <c r="M54" s="11"/>
      <c r="N54" s="11"/>
      <c r="O54" s="11"/>
      <c r="P54" s="11"/>
      <c r="Q54" s="11"/>
      <c r="R54" s="24"/>
    </row>
    <row r="55" spans="1:18">
      <c r="A55" s="20"/>
      <c r="B55" s="20"/>
      <c r="C55" s="11" t="s">
        <v>89</v>
      </c>
      <c r="D55" s="11">
        <v>74900</v>
      </c>
      <c r="E55" s="11">
        <v>75925</v>
      </c>
      <c r="F55" s="11">
        <f t="shared" si="2"/>
        <v>1026</v>
      </c>
      <c r="G55" s="11" t="s">
        <v>80</v>
      </c>
      <c r="H55" s="11"/>
      <c r="I55" s="11"/>
      <c r="J55" s="11"/>
      <c r="K55" s="11"/>
      <c r="L55" s="12"/>
      <c r="M55" s="11"/>
      <c r="N55" s="11"/>
      <c r="O55" s="11"/>
      <c r="P55" s="11"/>
      <c r="Q55" s="11"/>
      <c r="R55" s="24"/>
    </row>
    <row r="56" spans="1:18">
      <c r="A56" s="20"/>
      <c r="B56" s="20"/>
      <c r="C56" s="11" t="s">
        <v>76</v>
      </c>
      <c r="D56" s="11">
        <v>105070</v>
      </c>
      <c r="E56" s="11">
        <v>106146</v>
      </c>
      <c r="F56" s="11">
        <f t="shared" si="2"/>
        <v>1077</v>
      </c>
      <c r="G56" s="11" t="s">
        <v>80</v>
      </c>
      <c r="H56" s="11"/>
      <c r="I56" s="11"/>
      <c r="J56" s="11"/>
      <c r="K56" s="11"/>
      <c r="L56" s="12"/>
      <c r="M56" s="11"/>
      <c r="N56" s="11"/>
      <c r="O56" s="11"/>
      <c r="P56" s="11"/>
      <c r="Q56" s="11"/>
      <c r="R56" s="24"/>
    </row>
    <row r="57" spans="1:18">
      <c r="A57" s="20"/>
      <c r="B57" s="20"/>
      <c r="C57" s="11" t="s">
        <v>85</v>
      </c>
      <c r="D57" s="11">
        <v>62583</v>
      </c>
      <c r="E57" s="11">
        <v>63782</v>
      </c>
      <c r="F57" s="11">
        <f t="shared" si="2"/>
        <v>1200</v>
      </c>
      <c r="G57" s="12" t="s">
        <v>87</v>
      </c>
      <c r="H57" s="11"/>
      <c r="I57" s="11"/>
      <c r="J57" s="11"/>
      <c r="K57" s="11"/>
      <c r="L57" s="12"/>
      <c r="M57" s="11"/>
      <c r="N57" s="11"/>
      <c r="O57" s="11"/>
      <c r="P57" s="11"/>
      <c r="Q57" s="11"/>
      <c r="R57" s="24"/>
    </row>
    <row r="58" spans="1:18">
      <c r="A58" s="20"/>
      <c r="B58" s="20"/>
      <c r="C58" s="11" t="s">
        <v>55</v>
      </c>
      <c r="D58" s="11">
        <v>3873</v>
      </c>
      <c r="E58" s="11">
        <v>4349</v>
      </c>
      <c r="F58" s="11">
        <f t="shared" si="2"/>
        <v>477</v>
      </c>
      <c r="G58" s="12" t="s">
        <v>90</v>
      </c>
      <c r="H58" s="11"/>
      <c r="I58" s="11"/>
      <c r="J58" s="11"/>
      <c r="K58" s="11"/>
      <c r="L58" s="12"/>
      <c r="M58" s="11"/>
      <c r="N58" s="11"/>
      <c r="O58" s="11"/>
      <c r="P58" s="11"/>
      <c r="Q58" s="11"/>
      <c r="R58" s="24"/>
    </row>
    <row r="59" spans="1:18">
      <c r="A59" s="20"/>
      <c r="B59" s="20"/>
      <c r="C59" s="11" t="s">
        <v>88</v>
      </c>
      <c r="D59" s="11">
        <v>84921</v>
      </c>
      <c r="E59" s="11">
        <v>85232</v>
      </c>
      <c r="F59" s="11">
        <f t="shared" si="2"/>
        <v>312</v>
      </c>
      <c r="G59" s="12" t="s">
        <v>52</v>
      </c>
      <c r="H59" s="11"/>
      <c r="I59" s="11"/>
      <c r="J59" s="11"/>
      <c r="K59" s="11"/>
      <c r="L59" s="12"/>
      <c r="M59" s="11"/>
      <c r="N59" s="11"/>
      <c r="O59" s="11"/>
      <c r="P59" s="11"/>
      <c r="Q59" s="11"/>
      <c r="R59" s="24"/>
    </row>
    <row r="60" spans="1:18">
      <c r="A60" s="20"/>
      <c r="B60" s="20"/>
      <c r="C60" s="11" t="s">
        <v>74</v>
      </c>
      <c r="D60" s="11">
        <v>94265</v>
      </c>
      <c r="E60" s="11">
        <v>94786</v>
      </c>
      <c r="F60" s="11">
        <f t="shared" si="2"/>
        <v>522</v>
      </c>
      <c r="G60" s="12" t="s">
        <v>52</v>
      </c>
      <c r="H60" s="21"/>
      <c r="I60" s="21"/>
      <c r="J60" s="21"/>
      <c r="K60" s="21"/>
      <c r="L60" s="22"/>
      <c r="M60" s="11"/>
      <c r="N60" s="11"/>
      <c r="O60" s="11"/>
      <c r="P60" s="11"/>
      <c r="Q60" s="11"/>
      <c r="R60" s="11"/>
    </row>
    <row r="61" spans="1:18">
      <c r="A61" s="20"/>
      <c r="B61" s="20"/>
      <c r="C61" s="11" t="s">
        <v>72</v>
      </c>
      <c r="D61" s="11">
        <v>95523</v>
      </c>
      <c r="E61" s="11">
        <v>95834</v>
      </c>
      <c r="F61" s="11">
        <f t="shared" si="2"/>
        <v>312</v>
      </c>
      <c r="G61" s="12" t="s">
        <v>52</v>
      </c>
      <c r="H61" s="11" t="s">
        <v>66</v>
      </c>
      <c r="I61" s="11">
        <v>41388</v>
      </c>
      <c r="J61" s="11">
        <v>41726</v>
      </c>
      <c r="K61" s="11">
        <v>339</v>
      </c>
      <c r="L61" s="12" t="s">
        <v>80</v>
      </c>
      <c r="M61" s="11"/>
      <c r="N61" s="11"/>
      <c r="O61" s="11"/>
      <c r="P61" s="11"/>
      <c r="Q61" s="11"/>
      <c r="R61" s="11"/>
    </row>
    <row r="62" spans="1:18">
      <c r="A62" s="20"/>
      <c r="B62" s="20"/>
      <c r="C62" s="21"/>
      <c r="D62" s="21"/>
      <c r="E62" s="21"/>
      <c r="F62" s="21"/>
      <c r="G62" s="22"/>
      <c r="H62" s="11" t="s">
        <v>83</v>
      </c>
      <c r="I62" s="11">
        <v>78198</v>
      </c>
      <c r="J62" s="11">
        <v>79013</v>
      </c>
      <c r="K62" s="11">
        <v>816</v>
      </c>
      <c r="L62" s="12" t="s">
        <v>80</v>
      </c>
      <c r="M62" s="11"/>
      <c r="N62" s="11"/>
      <c r="O62" s="11"/>
      <c r="P62" s="11"/>
      <c r="Q62" s="11"/>
      <c r="R62" s="11"/>
    </row>
    <row r="63" spans="1:18">
      <c r="A63" s="20"/>
      <c r="B63" s="20"/>
      <c r="C63" s="21"/>
      <c r="D63" s="21"/>
      <c r="E63" s="21"/>
      <c r="F63" s="21"/>
      <c r="G63" s="22"/>
      <c r="H63" s="11" t="s">
        <v>84</v>
      </c>
      <c r="I63" s="11">
        <v>79903</v>
      </c>
      <c r="J63" s="11">
        <v>80862</v>
      </c>
      <c r="K63" s="11">
        <v>960</v>
      </c>
      <c r="L63" s="12" t="s">
        <v>80</v>
      </c>
      <c r="M63" s="11"/>
      <c r="N63" s="11"/>
      <c r="O63" s="11"/>
      <c r="P63" s="11"/>
      <c r="Q63" s="11"/>
      <c r="R63" s="11"/>
    </row>
    <row r="64" spans="1:18">
      <c r="A64" s="20"/>
      <c r="B64" s="20"/>
      <c r="C64" s="21"/>
      <c r="D64" s="21"/>
      <c r="E64" s="21"/>
      <c r="F64" s="21"/>
      <c r="G64" s="22"/>
      <c r="H64" s="11" t="s">
        <v>89</v>
      </c>
      <c r="I64" s="11">
        <v>80943</v>
      </c>
      <c r="J64" s="11">
        <v>81650</v>
      </c>
      <c r="K64" s="11">
        <v>708</v>
      </c>
      <c r="L64" s="12" t="s">
        <v>80</v>
      </c>
      <c r="M64" s="11"/>
      <c r="N64" s="11"/>
      <c r="O64" s="11"/>
      <c r="P64" s="11"/>
      <c r="Q64" s="11"/>
      <c r="R64" s="11"/>
    </row>
    <row r="65" spans="1:18">
      <c r="A65" s="20"/>
      <c r="B65" s="20"/>
      <c r="C65" s="21"/>
      <c r="D65" s="21"/>
      <c r="E65" s="21"/>
      <c r="F65" s="21"/>
      <c r="G65" s="22"/>
      <c r="H65" s="11" t="s">
        <v>60</v>
      </c>
      <c r="I65" s="11">
        <v>40811</v>
      </c>
      <c r="J65" s="11">
        <v>41194</v>
      </c>
      <c r="K65" s="11">
        <v>384</v>
      </c>
      <c r="L65" s="12" t="s">
        <v>52</v>
      </c>
      <c r="M65" s="11"/>
      <c r="N65" s="11"/>
      <c r="O65" s="11"/>
      <c r="P65" s="11"/>
      <c r="Q65" s="11"/>
      <c r="R65" s="11"/>
    </row>
    <row r="66" spans="1:18">
      <c r="A66" s="23"/>
      <c r="B66" s="23"/>
      <c r="C66" s="21"/>
      <c r="D66" s="21"/>
      <c r="E66" s="21"/>
      <c r="F66" s="21"/>
      <c r="G66" s="22"/>
      <c r="H66" s="11" t="s">
        <v>81</v>
      </c>
      <c r="I66" s="11">
        <v>62065</v>
      </c>
      <c r="J66" s="11">
        <v>62562</v>
      </c>
      <c r="K66" s="11">
        <v>498</v>
      </c>
      <c r="L66" s="12" t="s">
        <v>52</v>
      </c>
      <c r="M66" s="11"/>
      <c r="N66" s="11"/>
      <c r="O66" s="11"/>
      <c r="P66" s="11"/>
      <c r="Q66" s="11"/>
      <c r="R66" s="11"/>
    </row>
    <row r="67" spans="1:18">
      <c r="A67" s="9" t="s">
        <v>91</v>
      </c>
      <c r="B67" s="10"/>
      <c r="C67" s="11" t="s">
        <v>92</v>
      </c>
      <c r="D67" s="11">
        <v>22941</v>
      </c>
      <c r="E67" s="11">
        <v>36821</v>
      </c>
      <c r="F67" s="11">
        <f t="shared" ref="F67:F96" si="3">E67-D67+1</f>
        <v>13881</v>
      </c>
      <c r="G67" s="11"/>
      <c r="H67" s="11" t="s">
        <v>92</v>
      </c>
      <c r="I67" s="11">
        <v>4449</v>
      </c>
      <c r="J67" s="11">
        <v>13825</v>
      </c>
      <c r="K67" s="11">
        <f t="shared" ref="K67:K96" si="4">J67-I67+1</f>
        <v>9377</v>
      </c>
      <c r="L67" s="11"/>
      <c r="M67" s="11">
        <v>70</v>
      </c>
      <c r="N67" s="11">
        <v>96.91</v>
      </c>
      <c r="O67" s="11">
        <v>0</v>
      </c>
      <c r="P67" s="11"/>
      <c r="Q67" s="11"/>
      <c r="R67" s="11"/>
    </row>
    <row r="68" spans="1:18">
      <c r="A68" s="15"/>
      <c r="B68" s="16"/>
      <c r="C68" s="11" t="s">
        <v>93</v>
      </c>
      <c r="D68" s="11">
        <v>122181</v>
      </c>
      <c r="E68" s="11">
        <v>126726</v>
      </c>
      <c r="F68" s="11">
        <f t="shared" si="3"/>
        <v>4546</v>
      </c>
      <c r="G68" s="11"/>
      <c r="H68" s="11" t="s">
        <v>93</v>
      </c>
      <c r="I68" s="11">
        <v>109870</v>
      </c>
      <c r="J68" s="11">
        <v>114412</v>
      </c>
      <c r="K68" s="11">
        <f t="shared" si="4"/>
        <v>4543</v>
      </c>
      <c r="L68" s="11"/>
      <c r="M68" s="11">
        <v>100</v>
      </c>
      <c r="N68" s="11">
        <v>99.3</v>
      </c>
      <c r="O68" s="11">
        <v>0</v>
      </c>
      <c r="P68" s="11"/>
      <c r="Q68" s="11"/>
      <c r="R68" s="11"/>
    </row>
    <row r="69" spans="1:18">
      <c r="A69" s="9" t="s">
        <v>94</v>
      </c>
      <c r="B69" s="10"/>
      <c r="C69" s="11" t="s">
        <v>95</v>
      </c>
      <c r="D69" s="11">
        <v>5692</v>
      </c>
      <c r="E69" s="11">
        <v>5763</v>
      </c>
      <c r="F69" s="11">
        <f t="shared" si="3"/>
        <v>72</v>
      </c>
      <c r="G69" s="11"/>
      <c r="H69" s="11" t="s">
        <v>95</v>
      </c>
      <c r="I69" s="11">
        <v>37787</v>
      </c>
      <c r="J69" s="11">
        <v>37858</v>
      </c>
      <c r="K69" s="11">
        <f t="shared" si="4"/>
        <v>72</v>
      </c>
      <c r="L69" s="11"/>
      <c r="M69" s="25">
        <v>100</v>
      </c>
      <c r="N69" s="11">
        <v>100</v>
      </c>
      <c r="O69" s="24">
        <v>2e-37</v>
      </c>
      <c r="P69" s="25"/>
      <c r="Q69" s="11"/>
      <c r="R69" s="11"/>
    </row>
    <row r="70" spans="1:18">
      <c r="A70" s="13"/>
      <c r="B70" s="14"/>
      <c r="C70" s="12" t="s">
        <v>96</v>
      </c>
      <c r="D70" s="11">
        <v>5953</v>
      </c>
      <c r="E70" s="11">
        <v>6025</v>
      </c>
      <c r="F70" s="11">
        <f t="shared" si="3"/>
        <v>73</v>
      </c>
      <c r="G70" s="11"/>
      <c r="H70" s="12" t="s">
        <v>96</v>
      </c>
      <c r="I70" s="11">
        <v>38048</v>
      </c>
      <c r="J70" s="11">
        <v>38120</v>
      </c>
      <c r="K70" s="11">
        <f t="shared" si="4"/>
        <v>73</v>
      </c>
      <c r="L70" s="11"/>
      <c r="M70" s="25">
        <v>100</v>
      </c>
      <c r="N70" s="11">
        <v>100</v>
      </c>
      <c r="O70" s="24">
        <v>5e-38</v>
      </c>
      <c r="P70" s="25"/>
      <c r="Q70" s="11"/>
      <c r="R70" s="11"/>
    </row>
    <row r="71" spans="1:18">
      <c r="A71" s="13"/>
      <c r="B71" s="14"/>
      <c r="C71" s="11" t="s">
        <v>97</v>
      </c>
      <c r="D71" s="11">
        <v>12688</v>
      </c>
      <c r="E71" s="11">
        <v>12758</v>
      </c>
      <c r="F71" s="11">
        <f t="shared" si="3"/>
        <v>71</v>
      </c>
      <c r="G71" s="11"/>
      <c r="H71" s="11" t="s">
        <v>97</v>
      </c>
      <c r="I71" s="11">
        <v>42933</v>
      </c>
      <c r="J71" s="11">
        <v>43003</v>
      </c>
      <c r="K71" s="11">
        <f t="shared" si="4"/>
        <v>71</v>
      </c>
      <c r="L71" s="11"/>
      <c r="M71" s="25">
        <v>100</v>
      </c>
      <c r="N71" s="11">
        <v>100</v>
      </c>
      <c r="O71" s="24">
        <v>7e-37</v>
      </c>
      <c r="P71" s="25"/>
      <c r="Q71" s="11"/>
      <c r="R71" s="11"/>
    </row>
    <row r="72" spans="1:18">
      <c r="A72" s="13"/>
      <c r="B72" s="14"/>
      <c r="C72" s="11" t="s">
        <v>98</v>
      </c>
      <c r="D72" s="11">
        <v>42067</v>
      </c>
      <c r="E72" s="11">
        <v>42138</v>
      </c>
      <c r="F72" s="11">
        <f t="shared" si="3"/>
        <v>72</v>
      </c>
      <c r="G72" s="11"/>
      <c r="H72" s="11" t="s">
        <v>98</v>
      </c>
      <c r="I72" s="11">
        <v>19775</v>
      </c>
      <c r="J72" s="11">
        <v>19846</v>
      </c>
      <c r="K72" s="11">
        <f t="shared" si="4"/>
        <v>72</v>
      </c>
      <c r="L72" s="11"/>
      <c r="M72" s="25">
        <v>100</v>
      </c>
      <c r="N72" s="11">
        <v>100</v>
      </c>
      <c r="O72" s="24">
        <v>2e-37</v>
      </c>
      <c r="P72" s="25"/>
      <c r="Q72" s="11"/>
      <c r="R72" s="11"/>
    </row>
    <row r="73" spans="1:18">
      <c r="A73" s="13"/>
      <c r="B73" s="14"/>
      <c r="C73" s="11" t="s">
        <v>99</v>
      </c>
      <c r="D73" s="11">
        <v>42267</v>
      </c>
      <c r="E73" s="11">
        <v>42338</v>
      </c>
      <c r="F73" s="11">
        <f t="shared" si="3"/>
        <v>72</v>
      </c>
      <c r="G73" s="11"/>
      <c r="H73" s="11" t="s">
        <v>99</v>
      </c>
      <c r="I73" s="11">
        <v>19975</v>
      </c>
      <c r="J73" s="11">
        <v>20046</v>
      </c>
      <c r="K73" s="11">
        <f t="shared" si="4"/>
        <v>72</v>
      </c>
      <c r="L73" s="11"/>
      <c r="M73" s="25">
        <v>100</v>
      </c>
      <c r="N73" s="11">
        <v>100</v>
      </c>
      <c r="O73" s="24">
        <v>2e-37</v>
      </c>
      <c r="P73" s="25"/>
      <c r="Q73" s="11"/>
      <c r="R73" s="11"/>
    </row>
    <row r="74" spans="1:18">
      <c r="A74" s="13"/>
      <c r="B74" s="14"/>
      <c r="C74" s="11" t="s">
        <v>100</v>
      </c>
      <c r="D74" s="11">
        <v>42346</v>
      </c>
      <c r="E74" s="11">
        <v>42416</v>
      </c>
      <c r="F74" s="11">
        <f t="shared" si="3"/>
        <v>71</v>
      </c>
      <c r="G74" s="11"/>
      <c r="H74" s="11" t="s">
        <v>100</v>
      </c>
      <c r="I74" s="11">
        <v>20054</v>
      </c>
      <c r="J74" s="11">
        <v>20124</v>
      </c>
      <c r="K74" s="11">
        <f t="shared" si="4"/>
        <v>71</v>
      </c>
      <c r="L74" s="11"/>
      <c r="M74" s="25">
        <v>100</v>
      </c>
      <c r="N74" s="11">
        <v>100</v>
      </c>
      <c r="O74" s="24">
        <v>7e-37</v>
      </c>
      <c r="P74" s="25"/>
      <c r="Q74" s="11"/>
      <c r="R74" s="11"/>
    </row>
    <row r="75" spans="1:18">
      <c r="A75" s="13"/>
      <c r="B75" s="14"/>
      <c r="C75" s="11" t="s">
        <v>101</v>
      </c>
      <c r="D75" s="11">
        <v>48335</v>
      </c>
      <c r="E75" s="11">
        <v>48405</v>
      </c>
      <c r="F75" s="11">
        <f t="shared" si="3"/>
        <v>71</v>
      </c>
      <c r="G75" s="11"/>
      <c r="H75" s="11" t="s">
        <v>101</v>
      </c>
      <c r="I75" s="11">
        <v>23929</v>
      </c>
      <c r="J75" s="11">
        <v>23999</v>
      </c>
      <c r="K75" s="11">
        <f t="shared" si="4"/>
        <v>71</v>
      </c>
      <c r="L75" s="11"/>
      <c r="M75" s="25">
        <v>100</v>
      </c>
      <c r="N75" s="11">
        <v>100</v>
      </c>
      <c r="O75" s="24">
        <v>5e-38</v>
      </c>
      <c r="P75" s="25"/>
      <c r="Q75" s="11"/>
      <c r="R75" s="11"/>
    </row>
    <row r="76" spans="1:18">
      <c r="A76" s="13"/>
      <c r="B76" s="14"/>
      <c r="C76" s="11" t="s">
        <v>102</v>
      </c>
      <c r="D76" s="11">
        <v>48529</v>
      </c>
      <c r="E76" s="11">
        <v>48611</v>
      </c>
      <c r="F76" s="11">
        <f t="shared" si="3"/>
        <v>83</v>
      </c>
      <c r="G76" s="11"/>
      <c r="H76" s="11" t="s">
        <v>102</v>
      </c>
      <c r="I76" s="11">
        <v>24123</v>
      </c>
      <c r="J76" s="11">
        <v>24205</v>
      </c>
      <c r="K76" s="11">
        <f t="shared" si="4"/>
        <v>83</v>
      </c>
      <c r="L76" s="11"/>
      <c r="M76" s="25">
        <v>100</v>
      </c>
      <c r="N76" s="11">
        <v>100</v>
      </c>
      <c r="O76" s="24">
        <v>2e-43</v>
      </c>
      <c r="P76" s="25"/>
      <c r="Q76" s="11"/>
      <c r="R76" s="11"/>
    </row>
    <row r="77" spans="1:18">
      <c r="A77" s="13"/>
      <c r="B77" s="14"/>
      <c r="C77" s="11" t="s">
        <v>103</v>
      </c>
      <c r="D77" s="11">
        <v>48623</v>
      </c>
      <c r="E77" s="11">
        <v>48696</v>
      </c>
      <c r="F77" s="11">
        <f t="shared" si="3"/>
        <v>74</v>
      </c>
      <c r="G77" s="11"/>
      <c r="H77" s="11" t="s">
        <v>103</v>
      </c>
      <c r="I77" s="11">
        <v>24217</v>
      </c>
      <c r="J77" s="11">
        <v>24290</v>
      </c>
      <c r="K77" s="11">
        <f t="shared" si="4"/>
        <v>74</v>
      </c>
      <c r="L77" s="11"/>
      <c r="M77" s="25">
        <v>100</v>
      </c>
      <c r="N77" s="11">
        <v>100</v>
      </c>
      <c r="O77" s="24">
        <v>2e-38</v>
      </c>
      <c r="P77" s="25"/>
      <c r="Q77" s="11"/>
      <c r="R77" s="11"/>
    </row>
    <row r="78" spans="1:18">
      <c r="A78" s="13"/>
      <c r="B78" s="14"/>
      <c r="C78" s="12" t="s">
        <v>104</v>
      </c>
      <c r="D78" s="11">
        <v>57173</v>
      </c>
      <c r="E78" s="11">
        <v>57245</v>
      </c>
      <c r="F78" s="11">
        <f t="shared" si="3"/>
        <v>73</v>
      </c>
      <c r="G78" s="11"/>
      <c r="H78" s="12" t="s">
        <v>104</v>
      </c>
      <c r="I78" s="11">
        <v>122676</v>
      </c>
      <c r="J78" s="11">
        <v>122748</v>
      </c>
      <c r="K78" s="11">
        <f t="shared" si="4"/>
        <v>73</v>
      </c>
      <c r="L78" s="11"/>
      <c r="M78" s="25">
        <v>100</v>
      </c>
      <c r="N78" s="11">
        <v>100</v>
      </c>
      <c r="O78" s="24">
        <v>5e-38</v>
      </c>
      <c r="P78" s="25"/>
      <c r="Q78" s="11"/>
      <c r="R78" s="11"/>
    </row>
    <row r="79" spans="1:18">
      <c r="A79" s="13"/>
      <c r="B79" s="14"/>
      <c r="C79" s="12" t="s">
        <v>105</v>
      </c>
      <c r="D79" s="11">
        <v>67639</v>
      </c>
      <c r="E79" s="11">
        <v>67874</v>
      </c>
      <c r="F79" s="11">
        <f t="shared" si="3"/>
        <v>236</v>
      </c>
      <c r="G79" s="11"/>
      <c r="H79" s="12" t="s">
        <v>105</v>
      </c>
      <c r="I79" s="11">
        <v>50634</v>
      </c>
      <c r="J79" s="11">
        <v>50862</v>
      </c>
      <c r="K79" s="11">
        <f t="shared" si="4"/>
        <v>229</v>
      </c>
      <c r="L79" s="11"/>
      <c r="M79" s="26">
        <v>100</v>
      </c>
      <c r="N79" s="11">
        <v>95.78</v>
      </c>
      <c r="O79" s="24">
        <v>1e-108</v>
      </c>
      <c r="P79" s="25"/>
      <c r="Q79" s="11"/>
      <c r="R79" s="11"/>
    </row>
    <row r="80" spans="1:18">
      <c r="A80" s="13"/>
      <c r="B80" s="14"/>
      <c r="C80" s="11" t="s">
        <v>106</v>
      </c>
      <c r="D80" s="11">
        <v>81269</v>
      </c>
      <c r="E80" s="11">
        <v>81340</v>
      </c>
      <c r="F80" s="11">
        <f t="shared" si="3"/>
        <v>72</v>
      </c>
      <c r="G80" s="11"/>
      <c r="H80" s="11" t="s">
        <v>106</v>
      </c>
      <c r="I80" s="11">
        <v>65695</v>
      </c>
      <c r="J80" s="11">
        <v>65766</v>
      </c>
      <c r="K80" s="11">
        <f t="shared" si="4"/>
        <v>72</v>
      </c>
      <c r="L80" s="11"/>
      <c r="M80" s="25">
        <v>100</v>
      </c>
      <c r="N80" s="11">
        <v>100</v>
      </c>
      <c r="O80" s="24">
        <v>2e-37</v>
      </c>
      <c r="P80" s="25"/>
      <c r="Q80" s="11"/>
      <c r="R80" s="11"/>
    </row>
    <row r="81" spans="1:18">
      <c r="A81" s="13"/>
      <c r="B81" s="14"/>
      <c r="C81" s="11" t="s">
        <v>107</v>
      </c>
      <c r="D81" s="11">
        <v>109277</v>
      </c>
      <c r="E81" s="11">
        <v>109348</v>
      </c>
      <c r="F81" s="11">
        <f t="shared" si="3"/>
        <v>72</v>
      </c>
      <c r="G81" s="11"/>
      <c r="H81" s="11" t="s">
        <v>107</v>
      </c>
      <c r="I81" s="11">
        <v>89215</v>
      </c>
      <c r="J81" s="11">
        <v>89286</v>
      </c>
      <c r="K81" s="11">
        <f t="shared" si="4"/>
        <v>72</v>
      </c>
      <c r="L81" s="11"/>
      <c r="M81" s="25">
        <v>100</v>
      </c>
      <c r="N81" s="11">
        <v>100</v>
      </c>
      <c r="O81" s="24">
        <v>2e-37</v>
      </c>
      <c r="P81" s="25"/>
      <c r="Q81" s="11"/>
      <c r="R81" s="11"/>
    </row>
    <row r="82" spans="1:18">
      <c r="A82" s="13"/>
      <c r="B82" s="14"/>
      <c r="C82" s="11" t="s">
        <v>108</v>
      </c>
      <c r="D82" s="11">
        <v>112162</v>
      </c>
      <c r="E82" s="11">
        <v>112233</v>
      </c>
      <c r="F82" s="11">
        <f t="shared" si="3"/>
        <v>72</v>
      </c>
      <c r="G82" s="11"/>
      <c r="H82" s="11" t="s">
        <v>108</v>
      </c>
      <c r="I82" s="11">
        <v>92868</v>
      </c>
      <c r="J82" s="11">
        <v>92939</v>
      </c>
      <c r="K82" s="11">
        <f t="shared" si="4"/>
        <v>72</v>
      </c>
      <c r="L82" s="11"/>
      <c r="M82" s="25">
        <v>100</v>
      </c>
      <c r="N82" s="11">
        <v>100</v>
      </c>
      <c r="O82" s="24">
        <v>2e-37</v>
      </c>
      <c r="P82" s="25"/>
      <c r="Q82" s="11"/>
      <c r="R82" s="11"/>
    </row>
    <row r="83" spans="1:18">
      <c r="A83" s="13"/>
      <c r="B83" s="14"/>
      <c r="C83" s="11" t="s">
        <v>109</v>
      </c>
      <c r="D83" s="11">
        <v>112420</v>
      </c>
      <c r="E83" s="11">
        <v>112504</v>
      </c>
      <c r="F83" s="11">
        <f t="shared" si="3"/>
        <v>85</v>
      </c>
      <c r="G83" s="11"/>
      <c r="H83" s="11" t="s">
        <v>109</v>
      </c>
      <c r="I83" s="11">
        <v>93126</v>
      </c>
      <c r="J83" s="11">
        <v>93210</v>
      </c>
      <c r="K83" s="11">
        <f t="shared" si="4"/>
        <v>85</v>
      </c>
      <c r="L83" s="11"/>
      <c r="M83" s="25">
        <v>100</v>
      </c>
      <c r="N83" s="11">
        <v>98.82</v>
      </c>
      <c r="O83" s="24">
        <v>7e-43</v>
      </c>
      <c r="P83" s="25"/>
      <c r="Q83" s="11"/>
      <c r="R83" s="11"/>
    </row>
    <row r="84" spans="1:18">
      <c r="A84" s="13"/>
      <c r="B84" s="14"/>
      <c r="C84" s="11" t="s">
        <v>110</v>
      </c>
      <c r="D84" s="11">
        <v>112919</v>
      </c>
      <c r="E84" s="11">
        <v>112991</v>
      </c>
      <c r="F84" s="11">
        <f t="shared" si="3"/>
        <v>73</v>
      </c>
      <c r="G84" s="11"/>
      <c r="H84" s="11" t="s">
        <v>110</v>
      </c>
      <c r="I84" s="11">
        <v>93653</v>
      </c>
      <c r="J84" s="11">
        <v>93725</v>
      </c>
      <c r="K84" s="11">
        <f t="shared" si="4"/>
        <v>73</v>
      </c>
      <c r="L84" s="11"/>
      <c r="M84" s="25">
        <v>100</v>
      </c>
      <c r="N84" s="11">
        <v>100</v>
      </c>
      <c r="O84" s="24">
        <v>5e-38</v>
      </c>
      <c r="P84" s="25"/>
      <c r="Q84" s="11"/>
      <c r="R84" s="11"/>
    </row>
    <row r="85" spans="1:18">
      <c r="A85" s="13"/>
      <c r="B85" s="14"/>
      <c r="C85" s="11" t="s">
        <v>111</v>
      </c>
      <c r="D85" s="11">
        <v>113298</v>
      </c>
      <c r="E85" s="11">
        <v>113370</v>
      </c>
      <c r="F85" s="11">
        <f t="shared" si="3"/>
        <v>73</v>
      </c>
      <c r="G85" s="11"/>
      <c r="H85" s="11" t="s">
        <v>111</v>
      </c>
      <c r="I85" s="11">
        <v>94049</v>
      </c>
      <c r="J85" s="11">
        <v>94121</v>
      </c>
      <c r="K85" s="11">
        <f t="shared" si="4"/>
        <v>73</v>
      </c>
      <c r="L85" s="11"/>
      <c r="M85" s="25">
        <v>100</v>
      </c>
      <c r="N85" s="11">
        <v>100</v>
      </c>
      <c r="O85" s="24">
        <v>5e-38</v>
      </c>
      <c r="P85" s="25"/>
      <c r="Q85" s="11"/>
      <c r="R85" s="11"/>
    </row>
    <row r="86" spans="1:18">
      <c r="A86" s="13"/>
      <c r="B86" s="14"/>
      <c r="C86" s="11" t="s">
        <v>112</v>
      </c>
      <c r="D86" s="11">
        <v>113417</v>
      </c>
      <c r="E86" s="11">
        <v>113500</v>
      </c>
      <c r="F86" s="11">
        <f t="shared" si="3"/>
        <v>84</v>
      </c>
      <c r="G86" s="11"/>
      <c r="H86" s="11" t="s">
        <v>112</v>
      </c>
      <c r="I86" s="11">
        <v>94168</v>
      </c>
      <c r="J86" s="11">
        <v>94251</v>
      </c>
      <c r="K86" s="11">
        <f t="shared" si="4"/>
        <v>84</v>
      </c>
      <c r="L86" s="11"/>
      <c r="M86" s="25">
        <v>100</v>
      </c>
      <c r="N86" s="11">
        <v>100</v>
      </c>
      <c r="O86" s="24">
        <v>6e-44</v>
      </c>
      <c r="P86" s="25"/>
      <c r="Q86" s="11"/>
      <c r="R86" s="11"/>
    </row>
    <row r="87" spans="1:18">
      <c r="A87" s="13"/>
      <c r="B87" s="14"/>
      <c r="C87" s="11" t="s">
        <v>113</v>
      </c>
      <c r="D87" s="11">
        <v>113602</v>
      </c>
      <c r="E87" s="11">
        <v>113675</v>
      </c>
      <c r="F87" s="11">
        <f t="shared" si="3"/>
        <v>74</v>
      </c>
      <c r="G87" s="11"/>
      <c r="H87" s="11" t="s">
        <v>113</v>
      </c>
      <c r="I87" s="11">
        <v>94361</v>
      </c>
      <c r="J87" s="11">
        <v>94434</v>
      </c>
      <c r="K87" s="11">
        <f t="shared" si="4"/>
        <v>74</v>
      </c>
      <c r="L87" s="11"/>
      <c r="M87" s="25">
        <v>100</v>
      </c>
      <c r="N87" s="11">
        <v>100</v>
      </c>
      <c r="O87" s="24">
        <v>2e-38</v>
      </c>
      <c r="P87" s="26"/>
      <c r="Q87" s="11"/>
      <c r="R87" s="11"/>
    </row>
    <row r="88" spans="1:18">
      <c r="A88" s="13"/>
      <c r="B88" s="14"/>
      <c r="C88" s="11" t="s">
        <v>114</v>
      </c>
      <c r="D88" s="11">
        <v>113684</v>
      </c>
      <c r="E88" s="11">
        <v>113758</v>
      </c>
      <c r="F88" s="11">
        <f t="shared" si="3"/>
        <v>75</v>
      </c>
      <c r="G88" s="11"/>
      <c r="H88" s="11" t="s">
        <v>114</v>
      </c>
      <c r="I88" s="11">
        <v>94443</v>
      </c>
      <c r="J88" s="11">
        <v>94517</v>
      </c>
      <c r="K88" s="11">
        <f t="shared" si="4"/>
        <v>75</v>
      </c>
      <c r="L88" s="11"/>
      <c r="M88" s="25">
        <v>100</v>
      </c>
      <c r="N88" s="11">
        <v>100</v>
      </c>
      <c r="O88" s="24">
        <v>2e-38</v>
      </c>
      <c r="P88" s="25"/>
      <c r="Q88" s="11"/>
      <c r="R88" s="11"/>
    </row>
    <row r="89" spans="1:18">
      <c r="A89" s="13"/>
      <c r="B89" s="14"/>
      <c r="C89" s="11" t="s">
        <v>115</v>
      </c>
      <c r="D89" s="11">
        <v>117504</v>
      </c>
      <c r="E89" s="11">
        <v>117574</v>
      </c>
      <c r="F89" s="11">
        <f t="shared" si="3"/>
        <v>71</v>
      </c>
      <c r="G89" s="11"/>
      <c r="H89" s="11" t="s">
        <v>115</v>
      </c>
      <c r="I89" s="11">
        <v>97534</v>
      </c>
      <c r="J89" s="11">
        <v>97604</v>
      </c>
      <c r="K89" s="11">
        <f t="shared" si="4"/>
        <v>71</v>
      </c>
      <c r="L89" s="11"/>
      <c r="M89" s="25">
        <v>100</v>
      </c>
      <c r="N89" s="11">
        <v>100</v>
      </c>
      <c r="O89" s="24">
        <v>7e-37</v>
      </c>
      <c r="P89" s="25"/>
      <c r="Q89" s="11"/>
      <c r="R89" s="11"/>
    </row>
    <row r="90" spans="1:18">
      <c r="A90" s="13"/>
      <c r="B90" s="14"/>
      <c r="C90" s="12" t="s">
        <v>116</v>
      </c>
      <c r="D90" s="11">
        <v>117845</v>
      </c>
      <c r="E90" s="11">
        <v>117919</v>
      </c>
      <c r="F90" s="11">
        <f t="shared" si="3"/>
        <v>75</v>
      </c>
      <c r="G90" s="11"/>
      <c r="H90" s="12" t="s">
        <v>116</v>
      </c>
      <c r="I90" s="11">
        <v>97875</v>
      </c>
      <c r="J90" s="11">
        <v>97949</v>
      </c>
      <c r="K90" s="11">
        <f t="shared" si="4"/>
        <v>75</v>
      </c>
      <c r="L90" s="11"/>
      <c r="M90" s="25">
        <v>100</v>
      </c>
      <c r="N90" s="11">
        <v>100</v>
      </c>
      <c r="O90" s="24">
        <v>4e-39</v>
      </c>
      <c r="P90" s="25"/>
      <c r="Q90" s="11"/>
      <c r="R90" s="11"/>
    </row>
    <row r="91" spans="1:18">
      <c r="A91" s="13"/>
      <c r="B91" s="14"/>
      <c r="C91" s="11" t="s">
        <v>117</v>
      </c>
      <c r="D91" s="11">
        <v>120489</v>
      </c>
      <c r="E91" s="11">
        <v>120572</v>
      </c>
      <c r="F91" s="11">
        <f t="shared" si="3"/>
        <v>84</v>
      </c>
      <c r="G91" s="11"/>
      <c r="H91" s="11" t="s">
        <v>117</v>
      </c>
      <c r="I91" s="11">
        <v>108284</v>
      </c>
      <c r="J91" s="11">
        <v>108367</v>
      </c>
      <c r="K91" s="11">
        <f t="shared" si="4"/>
        <v>84</v>
      </c>
      <c r="L91" s="11"/>
      <c r="M91" s="25">
        <v>100</v>
      </c>
      <c r="N91" s="11">
        <v>100</v>
      </c>
      <c r="O91" s="24">
        <v>6e-44</v>
      </c>
      <c r="P91" s="25"/>
      <c r="Q91" s="11"/>
      <c r="R91" s="11"/>
    </row>
    <row r="92" spans="1:18">
      <c r="A92" s="13"/>
      <c r="B92" s="14"/>
      <c r="C92" s="12" t="s">
        <v>118</v>
      </c>
      <c r="D92" s="11">
        <v>120623</v>
      </c>
      <c r="E92" s="11">
        <v>120694</v>
      </c>
      <c r="F92" s="11">
        <f t="shared" si="3"/>
        <v>72</v>
      </c>
      <c r="G92" s="11"/>
      <c r="H92" s="12" t="s">
        <v>118</v>
      </c>
      <c r="I92" s="11">
        <v>108418</v>
      </c>
      <c r="J92" s="11">
        <v>108489</v>
      </c>
      <c r="K92" s="11">
        <f t="shared" si="4"/>
        <v>72</v>
      </c>
      <c r="L92" s="11"/>
      <c r="M92" s="25">
        <v>100</v>
      </c>
      <c r="N92" s="11">
        <v>100</v>
      </c>
      <c r="O92" s="24">
        <v>2e-37</v>
      </c>
      <c r="P92" s="25"/>
      <c r="Q92" s="11"/>
      <c r="R92" s="11"/>
    </row>
    <row r="93" spans="1:18">
      <c r="A93" s="13"/>
      <c r="B93" s="14"/>
      <c r="C93" s="11" t="s">
        <v>119</v>
      </c>
      <c r="D93" s="11">
        <v>120953</v>
      </c>
      <c r="E93" s="11">
        <v>121036</v>
      </c>
      <c r="F93" s="11">
        <f t="shared" si="3"/>
        <v>84</v>
      </c>
      <c r="G93" s="11"/>
      <c r="H93" s="11" t="s">
        <v>119</v>
      </c>
      <c r="I93" s="11">
        <v>108730</v>
      </c>
      <c r="J93" s="11">
        <v>108813</v>
      </c>
      <c r="K93" s="11">
        <f t="shared" si="4"/>
        <v>84</v>
      </c>
      <c r="L93" s="11"/>
      <c r="M93" s="25">
        <v>100</v>
      </c>
      <c r="N93" s="11">
        <v>99</v>
      </c>
      <c r="O93" s="11">
        <v>6e-44</v>
      </c>
      <c r="P93" s="25"/>
      <c r="Q93" s="11"/>
      <c r="R93" s="11"/>
    </row>
    <row r="94" spans="1:18">
      <c r="A94" s="13"/>
      <c r="B94" s="14"/>
      <c r="C94" s="11" t="s">
        <v>120</v>
      </c>
      <c r="D94" s="11">
        <v>121109</v>
      </c>
      <c r="E94" s="11">
        <v>121179</v>
      </c>
      <c r="F94" s="11">
        <f t="shared" si="3"/>
        <v>71</v>
      </c>
      <c r="G94" s="11"/>
      <c r="H94" s="11" t="s">
        <v>120</v>
      </c>
      <c r="I94" s="11">
        <v>108886</v>
      </c>
      <c r="J94" s="11">
        <v>108956</v>
      </c>
      <c r="K94" s="11">
        <f t="shared" si="4"/>
        <v>71</v>
      </c>
      <c r="L94" s="11"/>
      <c r="M94" s="25">
        <v>100</v>
      </c>
      <c r="N94" s="11">
        <v>100</v>
      </c>
      <c r="O94" s="24">
        <v>7e-37</v>
      </c>
      <c r="P94" s="25"/>
      <c r="Q94" s="11"/>
      <c r="R94" s="11"/>
    </row>
    <row r="95" spans="1:18">
      <c r="A95" s="13"/>
      <c r="B95" s="14"/>
      <c r="C95" s="11" t="s">
        <v>121</v>
      </c>
      <c r="D95" s="11">
        <v>134009</v>
      </c>
      <c r="E95" s="11">
        <v>134081</v>
      </c>
      <c r="F95" s="11">
        <f t="shared" si="3"/>
        <v>73</v>
      </c>
      <c r="G95" s="11"/>
      <c r="H95" s="11" t="s">
        <v>121</v>
      </c>
      <c r="I95" s="11">
        <v>29278</v>
      </c>
      <c r="J95" s="11">
        <v>29350</v>
      </c>
      <c r="K95" s="11">
        <f t="shared" si="4"/>
        <v>73</v>
      </c>
      <c r="L95" s="11"/>
      <c r="M95" s="25">
        <v>100</v>
      </c>
      <c r="N95" s="11">
        <v>100</v>
      </c>
      <c r="O95" s="24">
        <v>5e-38</v>
      </c>
      <c r="P95" s="25"/>
      <c r="Q95" s="11"/>
      <c r="R95" s="11"/>
    </row>
    <row r="96" spans="1:18">
      <c r="A96" s="15"/>
      <c r="B96" s="16"/>
      <c r="C96" s="11" t="s">
        <v>122</v>
      </c>
      <c r="D96" s="11">
        <v>134196</v>
      </c>
      <c r="E96" s="11">
        <v>134267</v>
      </c>
      <c r="F96" s="11">
        <f t="shared" si="3"/>
        <v>72</v>
      </c>
      <c r="G96" s="11"/>
      <c r="H96" s="11" t="s">
        <v>122</v>
      </c>
      <c r="I96" s="11">
        <v>29455</v>
      </c>
      <c r="J96" s="11">
        <v>29526</v>
      </c>
      <c r="K96" s="11">
        <f t="shared" si="4"/>
        <v>72</v>
      </c>
      <c r="L96" s="11"/>
      <c r="M96" s="25">
        <v>100</v>
      </c>
      <c r="N96" s="11">
        <v>100</v>
      </c>
      <c r="O96" s="24">
        <v>5e-38</v>
      </c>
      <c r="P96" s="25"/>
      <c r="Q96" s="11"/>
      <c r="R96" s="11"/>
    </row>
    <row r="98" spans="1:2">
      <c r="A98" s="1" t="s">
        <v>123</v>
      </c>
      <c r="B98" s="1"/>
    </row>
  </sheetData>
  <mergeCells count="16">
    <mergeCell ref="D3:F3"/>
    <mergeCell ref="I3:K3"/>
    <mergeCell ref="M3:O3"/>
    <mergeCell ref="P3:R3"/>
    <mergeCell ref="A19:B19"/>
    <mergeCell ref="A20:A66"/>
    <mergeCell ref="B20:B44"/>
    <mergeCell ref="B45:B66"/>
    <mergeCell ref="C3:C4"/>
    <mergeCell ref="G3:G4"/>
    <mergeCell ref="H3:H4"/>
    <mergeCell ref="L3:L4"/>
    <mergeCell ref="A3:B4"/>
    <mergeCell ref="A5:B18"/>
    <mergeCell ref="A67:B68"/>
    <mergeCell ref="A69:B9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olapenny</cp:lastModifiedBy>
  <dcterms:created xsi:type="dcterms:W3CDTF">2020-02-21T04:02:00Z</dcterms:created>
  <dcterms:modified xsi:type="dcterms:W3CDTF">2020-02-21T06:1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